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roject_PGS_decline\Manuscript\Submission_AJHG\"/>
    </mc:Choice>
  </mc:AlternateContent>
  <xr:revisionPtr revIDLastSave="0" documentId="8_{50B8E1BB-08B6-4FD6-88FD-2DEE20A5530F}" xr6:coauthVersionLast="47" xr6:coauthVersionMax="47" xr10:uidLastSave="{00000000-0000-0000-0000-000000000000}"/>
  <bookViews>
    <workbookView xWindow="-120" yWindow="-120" windowWidth="38640" windowHeight="21120" xr2:uid="{C82F6AE5-E0E8-47D9-B11D-9B6654C81C26}"/>
  </bookViews>
  <sheets>
    <sheet name="Tabelle1" sheetId="1" r:id="rId1"/>
    <sheet name="Tabelle2" sheetId="2" r:id="rId2"/>
  </sheets>
  <definedNames>
    <definedName name="_xlnm._FilterDatabase" localSheetId="0" hidden="1">Tabelle1!$A$3:$Z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50" i="1" l="1"/>
  <c r="X250" i="1"/>
  <c r="W250" i="1"/>
  <c r="V250" i="1"/>
  <c r="U250" i="1"/>
  <c r="Y249" i="1"/>
  <c r="X249" i="1"/>
  <c r="W249" i="1"/>
  <c r="V249" i="1"/>
  <c r="U249" i="1"/>
  <c r="Y13" i="1"/>
  <c r="X13" i="1"/>
  <c r="W13" i="1"/>
  <c r="V13" i="1"/>
  <c r="U13" i="1"/>
  <c r="Y12" i="1"/>
  <c r="X12" i="1"/>
  <c r="W12" i="1"/>
  <c r="V12" i="1"/>
  <c r="U12" i="1"/>
  <c r="Y11" i="1"/>
  <c r="X11" i="1"/>
  <c r="W11" i="1"/>
  <c r="V11" i="1"/>
  <c r="U11" i="1"/>
  <c r="Y285" i="1"/>
  <c r="X285" i="1"/>
  <c r="W285" i="1"/>
  <c r="V285" i="1"/>
  <c r="U285" i="1"/>
  <c r="Y284" i="1"/>
  <c r="X284" i="1"/>
  <c r="W284" i="1"/>
  <c r="V284" i="1"/>
  <c r="U284" i="1"/>
  <c r="Y248" i="1"/>
  <c r="X248" i="1"/>
  <c r="W248" i="1"/>
  <c r="V248" i="1"/>
  <c r="U248" i="1"/>
  <c r="Y247" i="1"/>
  <c r="X247" i="1"/>
  <c r="W247" i="1"/>
  <c r="V247" i="1"/>
  <c r="U247" i="1"/>
  <c r="Y246" i="1"/>
  <c r="X246" i="1"/>
  <c r="W246" i="1"/>
  <c r="V246" i="1"/>
  <c r="U246" i="1"/>
  <c r="Y283" i="1"/>
  <c r="X283" i="1"/>
  <c r="W283" i="1"/>
  <c r="V283" i="1"/>
  <c r="U283" i="1"/>
  <c r="Y245" i="1"/>
  <c r="X245" i="1"/>
  <c r="W245" i="1"/>
  <c r="V245" i="1"/>
  <c r="U245" i="1"/>
  <c r="Y66" i="1"/>
  <c r="X66" i="1"/>
  <c r="W66" i="1"/>
  <c r="V66" i="1"/>
  <c r="U66" i="1"/>
  <c r="Y282" i="1"/>
  <c r="X282" i="1"/>
  <c r="W282" i="1"/>
  <c r="V282" i="1"/>
  <c r="U282" i="1"/>
  <c r="Y244" i="1"/>
  <c r="X244" i="1"/>
  <c r="W244" i="1"/>
  <c r="V244" i="1"/>
  <c r="U244" i="1"/>
  <c r="Y243" i="1"/>
  <c r="X243" i="1"/>
  <c r="W243" i="1"/>
  <c r="V243" i="1"/>
  <c r="U243" i="1"/>
  <c r="Y10" i="1"/>
  <c r="X10" i="1"/>
  <c r="W10" i="1"/>
  <c r="V10" i="1"/>
  <c r="U10" i="1"/>
  <c r="Y242" i="1"/>
  <c r="X242" i="1"/>
  <c r="W242" i="1"/>
  <c r="V242" i="1"/>
  <c r="U242" i="1"/>
  <c r="Y241" i="1"/>
  <c r="X241" i="1"/>
  <c r="W241" i="1"/>
  <c r="V241" i="1"/>
  <c r="U241" i="1"/>
  <c r="Y240" i="1"/>
  <c r="X240" i="1"/>
  <c r="W240" i="1"/>
  <c r="V240" i="1"/>
  <c r="U240" i="1"/>
  <c r="Y239" i="1"/>
  <c r="X239" i="1"/>
  <c r="W239" i="1"/>
  <c r="V239" i="1"/>
  <c r="U239" i="1"/>
  <c r="Y238" i="1"/>
  <c r="X238" i="1"/>
  <c r="W238" i="1"/>
  <c r="V238" i="1"/>
  <c r="U238" i="1"/>
  <c r="Y237" i="1"/>
  <c r="X237" i="1"/>
  <c r="W237" i="1"/>
  <c r="V237" i="1"/>
  <c r="U237" i="1"/>
  <c r="Y236" i="1"/>
  <c r="X236" i="1"/>
  <c r="W236" i="1"/>
  <c r="V236" i="1"/>
  <c r="U236" i="1"/>
  <c r="Y235" i="1"/>
  <c r="X235" i="1"/>
  <c r="W235" i="1"/>
  <c r="V235" i="1"/>
  <c r="U235" i="1"/>
  <c r="Y234" i="1"/>
  <c r="X234" i="1"/>
  <c r="W234" i="1"/>
  <c r="V234" i="1"/>
  <c r="U234" i="1"/>
  <c r="Y65" i="1"/>
  <c r="X65" i="1"/>
  <c r="W65" i="1"/>
  <c r="V65" i="1"/>
  <c r="U65" i="1"/>
  <c r="Y233" i="1"/>
  <c r="X233" i="1"/>
  <c r="W233" i="1"/>
  <c r="V233" i="1"/>
  <c r="U233" i="1"/>
  <c r="Y232" i="1"/>
  <c r="X232" i="1"/>
  <c r="W232" i="1"/>
  <c r="V232" i="1"/>
  <c r="U232" i="1"/>
  <c r="Y64" i="1"/>
  <c r="X64" i="1"/>
  <c r="W64" i="1"/>
  <c r="V64" i="1"/>
  <c r="U64" i="1"/>
  <c r="Y281" i="1"/>
  <c r="X281" i="1"/>
  <c r="W281" i="1"/>
  <c r="V281" i="1"/>
  <c r="U281" i="1"/>
  <c r="Y63" i="1"/>
  <c r="X63" i="1"/>
  <c r="W63" i="1"/>
  <c r="V63" i="1"/>
  <c r="U63" i="1"/>
  <c r="Y231" i="1"/>
  <c r="X231" i="1"/>
  <c r="W231" i="1"/>
  <c r="V231" i="1"/>
  <c r="U231" i="1"/>
  <c r="Y230" i="1"/>
  <c r="X230" i="1"/>
  <c r="W230" i="1"/>
  <c r="V230" i="1"/>
  <c r="U230" i="1"/>
  <c r="Y9" i="1"/>
  <c r="X9" i="1"/>
  <c r="W9" i="1"/>
  <c r="V9" i="1"/>
  <c r="U9" i="1"/>
  <c r="Y280" i="1"/>
  <c r="X280" i="1"/>
  <c r="W280" i="1"/>
  <c r="V280" i="1"/>
  <c r="U280" i="1"/>
  <c r="Y229" i="1"/>
  <c r="X229" i="1"/>
  <c r="W229" i="1"/>
  <c r="V229" i="1"/>
  <c r="U229" i="1"/>
  <c r="Y228" i="1"/>
  <c r="X228" i="1"/>
  <c r="W228" i="1"/>
  <c r="V228" i="1"/>
  <c r="U228" i="1"/>
  <c r="Y227" i="1"/>
  <c r="X227" i="1"/>
  <c r="W227" i="1"/>
  <c r="V227" i="1"/>
  <c r="U227" i="1"/>
  <c r="Y226" i="1"/>
  <c r="X226" i="1"/>
  <c r="W226" i="1"/>
  <c r="V226" i="1"/>
  <c r="U226" i="1"/>
  <c r="Y225" i="1"/>
  <c r="X225" i="1"/>
  <c r="W225" i="1"/>
  <c r="V225" i="1"/>
  <c r="U225" i="1"/>
  <c r="Y62" i="1"/>
  <c r="X62" i="1"/>
  <c r="W62" i="1"/>
  <c r="V62" i="1"/>
  <c r="U62" i="1"/>
  <c r="Y224" i="1"/>
  <c r="X224" i="1"/>
  <c r="W224" i="1"/>
  <c r="V224" i="1"/>
  <c r="U224" i="1"/>
  <c r="Y223" i="1"/>
  <c r="X223" i="1"/>
  <c r="W223" i="1"/>
  <c r="V223" i="1"/>
  <c r="U223" i="1"/>
  <c r="Y61" i="1"/>
  <c r="X61" i="1"/>
  <c r="W61" i="1"/>
  <c r="V61" i="1"/>
  <c r="U61" i="1"/>
  <c r="Y222" i="1"/>
  <c r="X222" i="1"/>
  <c r="W222" i="1"/>
  <c r="V222" i="1"/>
  <c r="U222" i="1"/>
  <c r="Y261" i="1"/>
  <c r="X261" i="1"/>
  <c r="W261" i="1"/>
  <c r="V261" i="1"/>
  <c r="U261" i="1"/>
  <c r="Y60" i="1"/>
  <c r="X60" i="1"/>
  <c r="W60" i="1"/>
  <c r="V60" i="1"/>
  <c r="U60" i="1"/>
  <c r="Y221" i="1"/>
  <c r="X221" i="1"/>
  <c r="W221" i="1"/>
  <c r="V221" i="1"/>
  <c r="U221" i="1"/>
  <c r="Y220" i="1"/>
  <c r="X220" i="1"/>
  <c r="W220" i="1"/>
  <c r="V220" i="1"/>
  <c r="U220" i="1"/>
  <c r="Y219" i="1"/>
  <c r="X219" i="1"/>
  <c r="W219" i="1"/>
  <c r="V219" i="1"/>
  <c r="U219" i="1"/>
  <c r="Y218" i="1"/>
  <c r="X218" i="1"/>
  <c r="W218" i="1"/>
  <c r="V218" i="1"/>
  <c r="U218" i="1"/>
  <c r="Y217" i="1"/>
  <c r="X217" i="1"/>
  <c r="W217" i="1"/>
  <c r="V217" i="1"/>
  <c r="U217" i="1"/>
  <c r="Y216" i="1"/>
  <c r="X216" i="1"/>
  <c r="W216" i="1"/>
  <c r="V216" i="1"/>
  <c r="U216" i="1"/>
  <c r="Y215" i="1"/>
  <c r="X215" i="1"/>
  <c r="W215" i="1"/>
  <c r="V215" i="1"/>
  <c r="U215" i="1"/>
  <c r="Y260" i="1"/>
  <c r="X260" i="1"/>
  <c r="W260" i="1"/>
  <c r="V260" i="1"/>
  <c r="U260" i="1"/>
  <c r="Y214" i="1"/>
  <c r="X214" i="1"/>
  <c r="W214" i="1"/>
  <c r="V214" i="1"/>
  <c r="U214" i="1"/>
  <c r="Y213" i="1"/>
  <c r="X213" i="1"/>
  <c r="W213" i="1"/>
  <c r="V213" i="1"/>
  <c r="U213" i="1"/>
  <c r="Y212" i="1"/>
  <c r="X212" i="1"/>
  <c r="W212" i="1"/>
  <c r="V212" i="1"/>
  <c r="U212" i="1"/>
  <c r="Y259" i="1"/>
  <c r="X259" i="1"/>
  <c r="W259" i="1"/>
  <c r="V259" i="1"/>
  <c r="U259" i="1"/>
  <c r="Y211" i="1"/>
  <c r="X211" i="1"/>
  <c r="W211" i="1"/>
  <c r="V211" i="1"/>
  <c r="U211" i="1"/>
  <c r="Y210" i="1"/>
  <c r="X210" i="1"/>
  <c r="W210" i="1"/>
  <c r="V210" i="1"/>
  <c r="U210" i="1"/>
  <c r="Y279" i="1"/>
  <c r="X279" i="1"/>
  <c r="W279" i="1"/>
  <c r="V279" i="1"/>
  <c r="U279" i="1"/>
  <c r="Y209" i="1"/>
  <c r="X209" i="1"/>
  <c r="W209" i="1"/>
  <c r="V209" i="1"/>
  <c r="U209" i="1"/>
  <c r="Y208" i="1"/>
  <c r="X208" i="1"/>
  <c r="W208" i="1"/>
  <c r="V208" i="1"/>
  <c r="U208" i="1"/>
  <c r="Y258" i="1"/>
  <c r="X258" i="1"/>
  <c r="W258" i="1"/>
  <c r="V258" i="1"/>
  <c r="U258" i="1"/>
  <c r="Y59" i="1"/>
  <c r="X59" i="1"/>
  <c r="W59" i="1"/>
  <c r="V59" i="1"/>
  <c r="U59" i="1"/>
  <c r="Y207" i="1"/>
  <c r="X207" i="1"/>
  <c r="W207" i="1"/>
  <c r="V207" i="1"/>
  <c r="U207" i="1"/>
  <c r="Y206" i="1"/>
  <c r="X206" i="1"/>
  <c r="W206" i="1"/>
  <c r="V206" i="1"/>
  <c r="U206" i="1"/>
  <c r="Y58" i="1"/>
  <c r="X58" i="1"/>
  <c r="W58" i="1"/>
  <c r="V58" i="1"/>
  <c r="U58" i="1"/>
  <c r="Y205" i="1"/>
  <c r="X205" i="1"/>
  <c r="W205" i="1"/>
  <c r="V205" i="1"/>
  <c r="U205" i="1"/>
  <c r="Y204" i="1"/>
  <c r="X204" i="1"/>
  <c r="W204" i="1"/>
  <c r="V204" i="1"/>
  <c r="U204" i="1"/>
  <c r="Y8" i="1"/>
  <c r="X8" i="1"/>
  <c r="W8" i="1"/>
  <c r="V8" i="1"/>
  <c r="U8" i="1"/>
  <c r="Y203" i="1"/>
  <c r="X203" i="1"/>
  <c r="W203" i="1"/>
  <c r="V203" i="1"/>
  <c r="U203" i="1"/>
  <c r="Y202" i="1"/>
  <c r="X202" i="1"/>
  <c r="W202" i="1"/>
  <c r="V202" i="1"/>
  <c r="U202" i="1"/>
  <c r="Y201" i="1"/>
  <c r="X201" i="1"/>
  <c r="W201" i="1"/>
  <c r="V201" i="1"/>
  <c r="U201" i="1"/>
  <c r="Y200" i="1"/>
  <c r="X200" i="1"/>
  <c r="W200" i="1"/>
  <c r="V200" i="1"/>
  <c r="U200" i="1"/>
  <c r="Y199" i="1"/>
  <c r="X199" i="1"/>
  <c r="W199" i="1"/>
  <c r="V199" i="1"/>
  <c r="U199" i="1"/>
  <c r="Y57" i="1"/>
  <c r="X57" i="1"/>
  <c r="W57" i="1"/>
  <c r="V57" i="1"/>
  <c r="U57" i="1"/>
  <c r="Y198" i="1"/>
  <c r="X198" i="1"/>
  <c r="W198" i="1"/>
  <c r="V198" i="1"/>
  <c r="U198" i="1"/>
  <c r="Y56" i="1"/>
  <c r="X56" i="1"/>
  <c r="W56" i="1"/>
  <c r="V56" i="1"/>
  <c r="U56" i="1"/>
  <c r="Y197" i="1"/>
  <c r="X197" i="1"/>
  <c r="W197" i="1"/>
  <c r="V197" i="1"/>
  <c r="U197" i="1"/>
  <c r="Y55" i="1"/>
  <c r="X55" i="1"/>
  <c r="W55" i="1"/>
  <c r="V55" i="1"/>
  <c r="U55" i="1"/>
  <c r="Y196" i="1"/>
  <c r="X196" i="1"/>
  <c r="W196" i="1"/>
  <c r="V196" i="1"/>
  <c r="U196" i="1"/>
  <c r="Y195" i="1"/>
  <c r="X195" i="1"/>
  <c r="W195" i="1"/>
  <c r="V195" i="1"/>
  <c r="U195" i="1"/>
  <c r="Y54" i="1"/>
  <c r="X54" i="1"/>
  <c r="W54" i="1"/>
  <c r="V54" i="1"/>
  <c r="U54" i="1"/>
  <c r="Y194" i="1"/>
  <c r="X194" i="1"/>
  <c r="W194" i="1"/>
  <c r="V194" i="1"/>
  <c r="U194" i="1"/>
  <c r="Y278" i="1"/>
  <c r="X278" i="1"/>
  <c r="W278" i="1"/>
  <c r="V278" i="1"/>
  <c r="U278" i="1"/>
  <c r="Y193" i="1"/>
  <c r="X193" i="1"/>
  <c r="W193" i="1"/>
  <c r="V193" i="1"/>
  <c r="U193" i="1"/>
  <c r="Y192" i="1"/>
  <c r="X192" i="1"/>
  <c r="W192" i="1"/>
  <c r="V192" i="1"/>
  <c r="U192" i="1"/>
  <c r="Y53" i="1"/>
  <c r="X53" i="1"/>
  <c r="W53" i="1"/>
  <c r="V53" i="1"/>
  <c r="U53" i="1"/>
  <c r="Y52" i="1"/>
  <c r="X52" i="1"/>
  <c r="W52" i="1"/>
  <c r="V52" i="1"/>
  <c r="U52" i="1"/>
  <c r="Y191" i="1"/>
  <c r="X191" i="1"/>
  <c r="W191" i="1"/>
  <c r="V191" i="1"/>
  <c r="U191" i="1"/>
  <c r="Y51" i="1"/>
  <c r="X51" i="1"/>
  <c r="W51" i="1"/>
  <c r="V51" i="1"/>
  <c r="U51" i="1"/>
  <c r="Y190" i="1"/>
  <c r="X190" i="1"/>
  <c r="W190" i="1"/>
  <c r="V190" i="1"/>
  <c r="U190" i="1"/>
  <c r="Y189" i="1"/>
  <c r="X189" i="1"/>
  <c r="W189" i="1"/>
  <c r="V189" i="1"/>
  <c r="U189" i="1"/>
  <c r="Y188" i="1"/>
  <c r="X188" i="1"/>
  <c r="W188" i="1"/>
  <c r="V188" i="1"/>
  <c r="U188" i="1"/>
  <c r="Y187" i="1"/>
  <c r="X187" i="1"/>
  <c r="W187" i="1"/>
  <c r="V187" i="1"/>
  <c r="U187" i="1"/>
  <c r="Y186" i="1"/>
  <c r="X186" i="1"/>
  <c r="W186" i="1"/>
  <c r="V186" i="1"/>
  <c r="U186" i="1"/>
  <c r="Y185" i="1"/>
  <c r="X185" i="1"/>
  <c r="W185" i="1"/>
  <c r="V185" i="1"/>
  <c r="U185" i="1"/>
  <c r="Y184" i="1"/>
  <c r="X184" i="1"/>
  <c r="W184" i="1"/>
  <c r="V184" i="1"/>
  <c r="U184" i="1"/>
  <c r="Y257" i="1"/>
  <c r="X257" i="1"/>
  <c r="W257" i="1"/>
  <c r="V257" i="1"/>
  <c r="U257" i="1"/>
  <c r="Y183" i="1"/>
  <c r="X183" i="1"/>
  <c r="W183" i="1"/>
  <c r="V183" i="1"/>
  <c r="U183" i="1"/>
  <c r="Y182" i="1"/>
  <c r="X182" i="1"/>
  <c r="W182" i="1"/>
  <c r="V182" i="1"/>
  <c r="U182" i="1"/>
  <c r="Y181" i="1"/>
  <c r="X181" i="1"/>
  <c r="W181" i="1"/>
  <c r="V181" i="1"/>
  <c r="U181" i="1"/>
  <c r="Y180" i="1"/>
  <c r="X180" i="1"/>
  <c r="W180" i="1"/>
  <c r="V180" i="1"/>
  <c r="U180" i="1"/>
  <c r="Y179" i="1"/>
  <c r="X179" i="1"/>
  <c r="W179" i="1"/>
  <c r="V179" i="1"/>
  <c r="U179" i="1"/>
  <c r="Y50" i="1"/>
  <c r="X50" i="1"/>
  <c r="W50" i="1"/>
  <c r="V50" i="1"/>
  <c r="U50" i="1"/>
  <c r="Y178" i="1"/>
  <c r="X178" i="1"/>
  <c r="W178" i="1"/>
  <c r="V178" i="1"/>
  <c r="U178" i="1"/>
  <c r="Y7" i="1"/>
  <c r="X7" i="1"/>
  <c r="W7" i="1"/>
  <c r="V7" i="1"/>
  <c r="U7" i="1"/>
  <c r="Y177" i="1"/>
  <c r="X177" i="1"/>
  <c r="W177" i="1"/>
  <c r="V177" i="1"/>
  <c r="U177" i="1"/>
  <c r="Y49" i="1"/>
  <c r="X49" i="1"/>
  <c r="W49" i="1"/>
  <c r="V49" i="1"/>
  <c r="U49" i="1"/>
  <c r="Y176" i="1"/>
  <c r="X176" i="1"/>
  <c r="W176" i="1"/>
  <c r="V176" i="1"/>
  <c r="U176" i="1"/>
  <c r="Y175" i="1"/>
  <c r="X175" i="1"/>
  <c r="W175" i="1"/>
  <c r="V175" i="1"/>
  <c r="U175" i="1"/>
  <c r="Y174" i="1"/>
  <c r="X174" i="1"/>
  <c r="W174" i="1"/>
  <c r="V174" i="1"/>
  <c r="U174" i="1"/>
  <c r="Y48" i="1"/>
  <c r="X48" i="1"/>
  <c r="W48" i="1"/>
  <c r="V48" i="1"/>
  <c r="U48" i="1"/>
  <c r="Y47" i="1"/>
  <c r="X47" i="1"/>
  <c r="W47" i="1"/>
  <c r="V47" i="1"/>
  <c r="U47" i="1"/>
  <c r="Y173" i="1"/>
  <c r="X173" i="1"/>
  <c r="W173" i="1"/>
  <c r="V173" i="1"/>
  <c r="U173" i="1"/>
  <c r="Y172" i="1"/>
  <c r="X172" i="1"/>
  <c r="W172" i="1"/>
  <c r="V172" i="1"/>
  <c r="U172" i="1"/>
  <c r="Y171" i="1"/>
  <c r="X171" i="1"/>
  <c r="W171" i="1"/>
  <c r="V171" i="1"/>
  <c r="U171" i="1"/>
  <c r="Y170" i="1"/>
  <c r="X170" i="1"/>
  <c r="W170" i="1"/>
  <c r="V170" i="1"/>
  <c r="U170" i="1"/>
  <c r="Y169" i="1"/>
  <c r="X169" i="1"/>
  <c r="W169" i="1"/>
  <c r="V169" i="1"/>
  <c r="U169" i="1"/>
  <c r="Y168" i="1"/>
  <c r="X168" i="1"/>
  <c r="W168" i="1"/>
  <c r="V168" i="1"/>
  <c r="U168" i="1"/>
  <c r="Y46" i="1"/>
  <c r="X46" i="1"/>
  <c r="W46" i="1"/>
  <c r="V46" i="1"/>
  <c r="U46" i="1"/>
  <c r="Y167" i="1"/>
  <c r="X167" i="1"/>
  <c r="W167" i="1"/>
  <c r="V167" i="1"/>
  <c r="U167" i="1"/>
  <c r="Y166" i="1"/>
  <c r="X166" i="1"/>
  <c r="W166" i="1"/>
  <c r="V166" i="1"/>
  <c r="U166" i="1"/>
  <c r="Y165" i="1"/>
  <c r="X165" i="1"/>
  <c r="W165" i="1"/>
  <c r="V165" i="1"/>
  <c r="U165" i="1"/>
  <c r="Y256" i="1"/>
  <c r="X256" i="1"/>
  <c r="W256" i="1"/>
  <c r="V256" i="1"/>
  <c r="U256" i="1"/>
  <c r="Y164" i="1"/>
  <c r="X164" i="1"/>
  <c r="W164" i="1"/>
  <c r="V164" i="1"/>
  <c r="U164" i="1"/>
  <c r="Y45" i="1"/>
  <c r="X45" i="1"/>
  <c r="W45" i="1"/>
  <c r="V45" i="1"/>
  <c r="U45" i="1"/>
  <c r="Y163" i="1"/>
  <c r="X163" i="1"/>
  <c r="W163" i="1"/>
  <c r="V163" i="1"/>
  <c r="U163" i="1"/>
  <c r="Y162" i="1"/>
  <c r="X162" i="1"/>
  <c r="W162" i="1"/>
  <c r="V162" i="1"/>
  <c r="U162" i="1"/>
  <c r="Y161" i="1"/>
  <c r="X161" i="1"/>
  <c r="W161" i="1"/>
  <c r="V161" i="1"/>
  <c r="U161" i="1"/>
  <c r="Y255" i="1"/>
  <c r="X255" i="1"/>
  <c r="W255" i="1"/>
  <c r="V255" i="1"/>
  <c r="U255" i="1"/>
  <c r="Y160" i="1"/>
  <c r="X160" i="1"/>
  <c r="W160" i="1"/>
  <c r="V160" i="1"/>
  <c r="U160" i="1"/>
  <c r="Y159" i="1"/>
  <c r="X159" i="1"/>
  <c r="W159" i="1"/>
  <c r="V159" i="1"/>
  <c r="U159" i="1"/>
  <c r="Y158" i="1"/>
  <c r="X158" i="1"/>
  <c r="W158" i="1"/>
  <c r="V158" i="1"/>
  <c r="U158" i="1"/>
  <c r="Y157" i="1"/>
  <c r="X157" i="1"/>
  <c r="W157" i="1"/>
  <c r="V157" i="1"/>
  <c r="U157" i="1"/>
  <c r="Y44" i="1"/>
  <c r="X44" i="1"/>
  <c r="W44" i="1"/>
  <c r="V44" i="1"/>
  <c r="U44" i="1"/>
  <c r="Y43" i="1"/>
  <c r="X43" i="1"/>
  <c r="W43" i="1"/>
  <c r="V43" i="1"/>
  <c r="U43" i="1"/>
  <c r="Y156" i="1"/>
  <c r="X156" i="1"/>
  <c r="W156" i="1"/>
  <c r="V156" i="1"/>
  <c r="U156" i="1"/>
  <c r="Y155" i="1"/>
  <c r="X155" i="1"/>
  <c r="W155" i="1"/>
  <c r="V155" i="1"/>
  <c r="U155" i="1"/>
  <c r="Y42" i="1"/>
  <c r="X42" i="1"/>
  <c r="W42" i="1"/>
  <c r="V42" i="1"/>
  <c r="U42" i="1"/>
  <c r="Y154" i="1"/>
  <c r="X154" i="1"/>
  <c r="W154" i="1"/>
  <c r="V154" i="1"/>
  <c r="U154" i="1"/>
  <c r="Y153" i="1"/>
  <c r="X153" i="1"/>
  <c r="W153" i="1"/>
  <c r="V153" i="1"/>
  <c r="U153" i="1"/>
  <c r="Y254" i="1"/>
  <c r="X254" i="1"/>
  <c r="W254" i="1"/>
  <c r="V254" i="1"/>
  <c r="U254" i="1"/>
  <c r="Y152" i="1"/>
  <c r="X152" i="1"/>
  <c r="W152" i="1"/>
  <c r="V152" i="1"/>
  <c r="U152" i="1"/>
  <c r="Y41" i="1"/>
  <c r="X41" i="1"/>
  <c r="W41" i="1"/>
  <c r="V41" i="1"/>
  <c r="U41" i="1"/>
  <c r="Y151" i="1"/>
  <c r="X151" i="1"/>
  <c r="W151" i="1"/>
  <c r="V151" i="1"/>
  <c r="U151" i="1"/>
  <c r="Y150" i="1"/>
  <c r="X150" i="1"/>
  <c r="W150" i="1"/>
  <c r="V150" i="1"/>
  <c r="U150" i="1"/>
  <c r="Y149" i="1"/>
  <c r="X149" i="1"/>
  <c r="W149" i="1"/>
  <c r="V149" i="1"/>
  <c r="U149" i="1"/>
  <c r="Y148" i="1"/>
  <c r="X148" i="1"/>
  <c r="W148" i="1"/>
  <c r="V148" i="1"/>
  <c r="U148" i="1"/>
  <c r="Y147" i="1"/>
  <c r="X147" i="1"/>
  <c r="W147" i="1"/>
  <c r="V147" i="1"/>
  <c r="U147" i="1"/>
  <c r="Y146" i="1"/>
  <c r="X146" i="1"/>
  <c r="W146" i="1"/>
  <c r="V146" i="1"/>
  <c r="U146" i="1"/>
  <c r="Y145" i="1"/>
  <c r="X145" i="1"/>
  <c r="W145" i="1"/>
  <c r="V145" i="1"/>
  <c r="U145" i="1"/>
  <c r="Y144" i="1"/>
  <c r="X144" i="1"/>
  <c r="W144" i="1"/>
  <c r="V144" i="1"/>
  <c r="U144" i="1"/>
  <c r="Y143" i="1"/>
  <c r="X143" i="1"/>
  <c r="W143" i="1"/>
  <c r="V143" i="1"/>
  <c r="U143" i="1"/>
  <c r="Y40" i="1"/>
  <c r="X40" i="1"/>
  <c r="W40" i="1"/>
  <c r="V40" i="1"/>
  <c r="U40" i="1"/>
  <c r="Y39" i="1"/>
  <c r="X39" i="1"/>
  <c r="W39" i="1"/>
  <c r="V39" i="1"/>
  <c r="U39" i="1"/>
  <c r="Y142" i="1"/>
  <c r="X142" i="1"/>
  <c r="W142" i="1"/>
  <c r="V142" i="1"/>
  <c r="U142" i="1"/>
  <c r="Y141" i="1"/>
  <c r="X141" i="1"/>
  <c r="W141" i="1"/>
  <c r="V141" i="1"/>
  <c r="U141" i="1"/>
  <c r="Y277" i="1"/>
  <c r="X277" i="1"/>
  <c r="W277" i="1"/>
  <c r="V277" i="1"/>
  <c r="U277" i="1"/>
  <c r="Y38" i="1"/>
  <c r="X38" i="1"/>
  <c r="W38" i="1"/>
  <c r="V38" i="1"/>
  <c r="U38" i="1"/>
  <c r="Y37" i="1"/>
  <c r="X37" i="1"/>
  <c r="W37" i="1"/>
  <c r="V37" i="1"/>
  <c r="U37" i="1"/>
  <c r="Y140" i="1"/>
  <c r="X140" i="1"/>
  <c r="W140" i="1"/>
  <c r="V140" i="1"/>
  <c r="U140" i="1"/>
  <c r="Y139" i="1"/>
  <c r="X139" i="1"/>
  <c r="W139" i="1"/>
  <c r="V139" i="1"/>
  <c r="U139" i="1"/>
  <c r="Y138" i="1"/>
  <c r="X138" i="1"/>
  <c r="W138" i="1"/>
  <c r="V138" i="1"/>
  <c r="U138" i="1"/>
  <c r="Y137" i="1"/>
  <c r="X137" i="1"/>
  <c r="W137" i="1"/>
  <c r="V137" i="1"/>
  <c r="U137" i="1"/>
  <c r="Y136" i="1"/>
  <c r="X136" i="1"/>
  <c r="W136" i="1"/>
  <c r="V136" i="1"/>
  <c r="U136" i="1"/>
  <c r="Y135" i="1"/>
  <c r="X135" i="1"/>
  <c r="W135" i="1"/>
  <c r="V135" i="1"/>
  <c r="U135" i="1"/>
  <c r="Y36" i="1"/>
  <c r="X36" i="1"/>
  <c r="W36" i="1"/>
  <c r="V36" i="1"/>
  <c r="U36" i="1"/>
  <c r="Y35" i="1"/>
  <c r="X35" i="1"/>
  <c r="W35" i="1"/>
  <c r="V35" i="1"/>
  <c r="U35" i="1"/>
  <c r="Y134" i="1"/>
  <c r="X134" i="1"/>
  <c r="W134" i="1"/>
  <c r="V134" i="1"/>
  <c r="U134" i="1"/>
  <c r="Y133" i="1"/>
  <c r="X133" i="1"/>
  <c r="W133" i="1"/>
  <c r="V133" i="1"/>
  <c r="U133" i="1"/>
  <c r="Y132" i="1"/>
  <c r="X132" i="1"/>
  <c r="W132" i="1"/>
  <c r="V132" i="1"/>
  <c r="U132" i="1"/>
  <c r="Y131" i="1"/>
  <c r="X131" i="1"/>
  <c r="W131" i="1"/>
  <c r="V131" i="1"/>
  <c r="U131" i="1"/>
  <c r="Y130" i="1"/>
  <c r="X130" i="1"/>
  <c r="W130" i="1"/>
  <c r="V130" i="1"/>
  <c r="U130" i="1"/>
  <c r="Y129" i="1"/>
  <c r="X129" i="1"/>
  <c r="W129" i="1"/>
  <c r="V129" i="1"/>
  <c r="U129" i="1"/>
  <c r="Y128" i="1"/>
  <c r="X128" i="1"/>
  <c r="W128" i="1"/>
  <c r="V128" i="1"/>
  <c r="U128" i="1"/>
  <c r="Y127" i="1"/>
  <c r="X127" i="1"/>
  <c r="W127" i="1"/>
  <c r="V127" i="1"/>
  <c r="U127" i="1"/>
  <c r="Y126" i="1"/>
  <c r="X126" i="1"/>
  <c r="W126" i="1"/>
  <c r="V126" i="1"/>
  <c r="U126" i="1"/>
  <c r="Y125" i="1"/>
  <c r="X125" i="1"/>
  <c r="W125" i="1"/>
  <c r="V125" i="1"/>
  <c r="U125" i="1"/>
  <c r="Y124" i="1"/>
  <c r="X124" i="1"/>
  <c r="W124" i="1"/>
  <c r="V124" i="1"/>
  <c r="U124" i="1"/>
  <c r="Y34" i="1"/>
  <c r="X34" i="1"/>
  <c r="W34" i="1"/>
  <c r="V34" i="1"/>
  <c r="U34" i="1"/>
  <c r="Y276" i="1"/>
  <c r="X276" i="1"/>
  <c r="W276" i="1"/>
  <c r="V276" i="1"/>
  <c r="U276" i="1"/>
  <c r="Y123" i="1"/>
  <c r="X123" i="1"/>
  <c r="W123" i="1"/>
  <c r="V123" i="1"/>
  <c r="U123" i="1"/>
  <c r="Y122" i="1"/>
  <c r="X122" i="1"/>
  <c r="W122" i="1"/>
  <c r="V122" i="1"/>
  <c r="U122" i="1"/>
  <c r="Y121" i="1"/>
  <c r="X121" i="1"/>
  <c r="W121" i="1"/>
  <c r="V121" i="1"/>
  <c r="U121" i="1"/>
  <c r="Y120" i="1"/>
  <c r="X120" i="1"/>
  <c r="W120" i="1"/>
  <c r="V120" i="1"/>
  <c r="U120" i="1"/>
  <c r="Y119" i="1"/>
  <c r="X119" i="1"/>
  <c r="W119" i="1"/>
  <c r="V119" i="1"/>
  <c r="U119" i="1"/>
  <c r="Y118" i="1"/>
  <c r="X118" i="1"/>
  <c r="W118" i="1"/>
  <c r="V118" i="1"/>
  <c r="U118" i="1"/>
  <c r="Y117" i="1"/>
  <c r="X117" i="1"/>
  <c r="W117" i="1"/>
  <c r="V117" i="1"/>
  <c r="U117" i="1"/>
  <c r="Y33" i="1"/>
  <c r="X33" i="1"/>
  <c r="W33" i="1"/>
  <c r="V33" i="1"/>
  <c r="U33" i="1"/>
  <c r="Y32" i="1"/>
  <c r="X32" i="1"/>
  <c r="W32" i="1"/>
  <c r="V32" i="1"/>
  <c r="U32" i="1"/>
  <c r="Y31" i="1"/>
  <c r="X31" i="1"/>
  <c r="W31" i="1"/>
  <c r="V31" i="1"/>
  <c r="U31" i="1"/>
  <c r="Y116" i="1"/>
  <c r="X116" i="1"/>
  <c r="W116" i="1"/>
  <c r="V116" i="1"/>
  <c r="U116" i="1"/>
  <c r="Y115" i="1"/>
  <c r="X115" i="1"/>
  <c r="W115" i="1"/>
  <c r="V115" i="1"/>
  <c r="U115" i="1"/>
  <c r="Y114" i="1"/>
  <c r="X114" i="1"/>
  <c r="W114" i="1"/>
  <c r="V114" i="1"/>
  <c r="U114" i="1"/>
  <c r="Y113" i="1"/>
  <c r="X113" i="1"/>
  <c r="W113" i="1"/>
  <c r="V113" i="1"/>
  <c r="U113" i="1"/>
  <c r="Y112" i="1"/>
  <c r="X112" i="1"/>
  <c r="W112" i="1"/>
  <c r="V112" i="1"/>
  <c r="U112" i="1"/>
  <c r="Y30" i="1"/>
  <c r="X30" i="1"/>
  <c r="W30" i="1"/>
  <c r="V30" i="1"/>
  <c r="U30" i="1"/>
  <c r="Y111" i="1"/>
  <c r="X111" i="1"/>
  <c r="W111" i="1"/>
  <c r="V111" i="1"/>
  <c r="U111" i="1"/>
  <c r="Y110" i="1"/>
  <c r="X110" i="1"/>
  <c r="W110" i="1"/>
  <c r="V110" i="1"/>
  <c r="U110" i="1"/>
  <c r="Y109" i="1"/>
  <c r="X109" i="1"/>
  <c r="W109" i="1"/>
  <c r="V109" i="1"/>
  <c r="U109" i="1"/>
  <c r="Y29" i="1"/>
  <c r="X29" i="1"/>
  <c r="W29" i="1"/>
  <c r="V29" i="1"/>
  <c r="U29" i="1"/>
  <c r="Y6" i="1"/>
  <c r="X6" i="1"/>
  <c r="W6" i="1"/>
  <c r="V6" i="1"/>
  <c r="U6" i="1"/>
  <c r="Y5" i="1"/>
  <c r="X5" i="1"/>
  <c r="W5" i="1"/>
  <c r="V5" i="1"/>
  <c r="U5" i="1"/>
  <c r="Y28" i="1"/>
  <c r="X28" i="1"/>
  <c r="W28" i="1"/>
  <c r="V28" i="1"/>
  <c r="U28" i="1"/>
  <c r="Y108" i="1"/>
  <c r="X108" i="1"/>
  <c r="W108" i="1"/>
  <c r="V108" i="1"/>
  <c r="U108" i="1"/>
  <c r="Y107" i="1"/>
  <c r="X107" i="1"/>
  <c r="W107" i="1"/>
  <c r="V107" i="1"/>
  <c r="U107" i="1"/>
  <c r="Y27" i="1"/>
  <c r="X27" i="1"/>
  <c r="W27" i="1"/>
  <c r="V27" i="1"/>
  <c r="U27" i="1"/>
  <c r="Y106" i="1"/>
  <c r="X106" i="1"/>
  <c r="W106" i="1"/>
  <c r="V106" i="1"/>
  <c r="U106" i="1"/>
  <c r="Y26" i="1"/>
  <c r="X26" i="1"/>
  <c r="W26" i="1"/>
  <c r="V26" i="1"/>
  <c r="U26" i="1"/>
  <c r="Y105" i="1"/>
  <c r="X105" i="1"/>
  <c r="W105" i="1"/>
  <c r="V105" i="1"/>
  <c r="U105" i="1"/>
  <c r="Y104" i="1"/>
  <c r="X104" i="1"/>
  <c r="W104" i="1"/>
  <c r="V104" i="1"/>
  <c r="U104" i="1"/>
  <c r="Y25" i="1"/>
  <c r="X25" i="1"/>
  <c r="W25" i="1"/>
  <c r="V25" i="1"/>
  <c r="U25" i="1"/>
  <c r="Y103" i="1"/>
  <c r="X103" i="1"/>
  <c r="W103" i="1"/>
  <c r="V103" i="1"/>
  <c r="U103" i="1"/>
  <c r="Y24" i="1"/>
  <c r="X24" i="1"/>
  <c r="W24" i="1"/>
  <c r="V24" i="1"/>
  <c r="U24" i="1"/>
  <c r="Y23" i="1"/>
  <c r="X23" i="1"/>
  <c r="W23" i="1"/>
  <c r="V23" i="1"/>
  <c r="U23" i="1"/>
  <c r="Y102" i="1"/>
  <c r="X102" i="1"/>
  <c r="W102" i="1"/>
  <c r="V102" i="1"/>
  <c r="U102" i="1"/>
  <c r="Y4" i="1"/>
  <c r="X4" i="1"/>
  <c r="W4" i="1"/>
  <c r="V4" i="1"/>
  <c r="U4" i="1"/>
  <c r="Y101" i="1"/>
  <c r="X101" i="1"/>
  <c r="W101" i="1"/>
  <c r="V101" i="1"/>
  <c r="U101" i="1"/>
  <c r="Y100" i="1"/>
  <c r="X100" i="1"/>
  <c r="W100" i="1"/>
  <c r="V100" i="1"/>
  <c r="U100" i="1"/>
  <c r="Y99" i="1"/>
  <c r="X99" i="1"/>
  <c r="W99" i="1"/>
  <c r="V99" i="1"/>
  <c r="U99" i="1"/>
  <c r="Y22" i="1"/>
  <c r="X22" i="1"/>
  <c r="W22" i="1"/>
  <c r="V22" i="1"/>
  <c r="U22" i="1"/>
  <c r="Y98" i="1"/>
  <c r="X98" i="1"/>
  <c r="W98" i="1"/>
  <c r="V98" i="1"/>
  <c r="U98" i="1"/>
  <c r="Y21" i="1"/>
  <c r="X21" i="1"/>
  <c r="W21" i="1"/>
  <c r="V21" i="1"/>
  <c r="U21" i="1"/>
  <c r="Y97" i="1"/>
  <c r="X97" i="1"/>
  <c r="W97" i="1"/>
  <c r="V97" i="1"/>
  <c r="U97" i="1"/>
  <c r="Y96" i="1"/>
  <c r="X96" i="1"/>
  <c r="W96" i="1"/>
  <c r="V96" i="1"/>
  <c r="U96" i="1"/>
  <c r="Y95" i="1"/>
  <c r="X95" i="1"/>
  <c r="W95" i="1"/>
  <c r="V95" i="1"/>
  <c r="U95" i="1"/>
  <c r="Y94" i="1"/>
  <c r="X94" i="1"/>
  <c r="W94" i="1"/>
  <c r="V94" i="1"/>
  <c r="U94" i="1"/>
  <c r="Y93" i="1"/>
  <c r="X93" i="1"/>
  <c r="W93" i="1"/>
  <c r="V93" i="1"/>
  <c r="U93" i="1"/>
  <c r="Y92" i="1"/>
  <c r="X92" i="1"/>
  <c r="W92" i="1"/>
  <c r="V92" i="1"/>
  <c r="U92" i="1"/>
  <c r="Y20" i="1"/>
  <c r="X20" i="1"/>
  <c r="W20" i="1"/>
  <c r="V20" i="1"/>
  <c r="U20" i="1"/>
  <c r="Y19" i="1"/>
  <c r="X19" i="1"/>
  <c r="W19" i="1"/>
  <c r="V19" i="1"/>
  <c r="U19" i="1"/>
  <c r="Y91" i="1"/>
  <c r="X91" i="1"/>
  <c r="W91" i="1"/>
  <c r="V91" i="1"/>
  <c r="U91" i="1"/>
  <c r="Y90" i="1"/>
  <c r="X90" i="1"/>
  <c r="W90" i="1"/>
  <c r="V90" i="1"/>
  <c r="U90" i="1"/>
  <c r="Y18" i="1"/>
  <c r="X18" i="1"/>
  <c r="W18" i="1"/>
  <c r="V18" i="1"/>
  <c r="U18" i="1"/>
  <c r="Y89" i="1"/>
  <c r="X89" i="1"/>
  <c r="W89" i="1"/>
  <c r="V89" i="1"/>
  <c r="U89" i="1"/>
  <c r="Y88" i="1"/>
  <c r="X88" i="1"/>
  <c r="W88" i="1"/>
  <c r="V88" i="1"/>
  <c r="U88" i="1"/>
  <c r="Y87" i="1"/>
  <c r="X87" i="1"/>
  <c r="W87" i="1"/>
  <c r="V87" i="1"/>
  <c r="U87" i="1"/>
  <c r="Y86" i="1"/>
  <c r="X86" i="1"/>
  <c r="W86" i="1"/>
  <c r="V86" i="1"/>
  <c r="U86" i="1"/>
  <c r="Y253" i="1"/>
  <c r="X253" i="1"/>
  <c r="W253" i="1"/>
  <c r="V253" i="1"/>
  <c r="U253" i="1"/>
  <c r="Y17" i="1"/>
  <c r="X17" i="1"/>
  <c r="W17" i="1"/>
  <c r="V17" i="1"/>
  <c r="U17" i="1"/>
  <c r="Y85" i="1"/>
  <c r="X85" i="1"/>
  <c r="W85" i="1"/>
  <c r="V85" i="1"/>
  <c r="U85" i="1"/>
  <c r="Y84" i="1"/>
  <c r="X84" i="1"/>
  <c r="W84" i="1"/>
  <c r="V84" i="1"/>
  <c r="U84" i="1"/>
  <c r="Y83" i="1"/>
  <c r="X83" i="1"/>
  <c r="W83" i="1"/>
  <c r="V83" i="1"/>
  <c r="U83" i="1"/>
  <c r="Y82" i="1"/>
  <c r="X82" i="1"/>
  <c r="W82" i="1"/>
  <c r="V82" i="1"/>
  <c r="U82" i="1"/>
  <c r="Y81" i="1"/>
  <c r="X81" i="1"/>
  <c r="W81" i="1"/>
  <c r="V81" i="1"/>
  <c r="U81" i="1"/>
  <c r="Y16" i="1"/>
  <c r="X16" i="1"/>
  <c r="W16" i="1"/>
  <c r="V16" i="1"/>
  <c r="U16" i="1"/>
  <c r="Y80" i="1"/>
  <c r="X80" i="1"/>
  <c r="W80" i="1"/>
  <c r="V80" i="1"/>
  <c r="U80" i="1"/>
  <c r="Y79" i="1"/>
  <c r="X79" i="1"/>
  <c r="W79" i="1"/>
  <c r="V79" i="1"/>
  <c r="U79" i="1"/>
  <c r="Y252" i="1"/>
  <c r="X252" i="1"/>
  <c r="W252" i="1"/>
  <c r="V252" i="1"/>
  <c r="U252" i="1"/>
  <c r="Y78" i="1"/>
  <c r="X78" i="1"/>
  <c r="W78" i="1"/>
  <c r="V78" i="1"/>
  <c r="U78" i="1"/>
  <c r="Y77" i="1"/>
  <c r="X77" i="1"/>
  <c r="W77" i="1"/>
  <c r="V77" i="1"/>
  <c r="U77" i="1"/>
  <c r="Y76" i="1"/>
  <c r="X76" i="1"/>
  <c r="W76" i="1"/>
  <c r="V76" i="1"/>
  <c r="U76" i="1"/>
  <c r="Y75" i="1"/>
  <c r="X75" i="1"/>
  <c r="W75" i="1"/>
  <c r="V75" i="1"/>
  <c r="U75" i="1"/>
  <c r="Y15" i="1"/>
  <c r="X15" i="1"/>
  <c r="W15" i="1"/>
  <c r="V15" i="1"/>
  <c r="U15" i="1"/>
  <c r="Y74" i="1"/>
  <c r="X74" i="1"/>
  <c r="W74" i="1"/>
  <c r="V74" i="1"/>
  <c r="U74" i="1"/>
  <c r="Y73" i="1"/>
  <c r="X73" i="1"/>
  <c r="W73" i="1"/>
  <c r="V73" i="1"/>
  <c r="U73" i="1"/>
  <c r="Y72" i="1"/>
  <c r="X72" i="1"/>
  <c r="W72" i="1"/>
  <c r="V72" i="1"/>
  <c r="U72" i="1"/>
  <c r="Y71" i="1"/>
  <c r="X71" i="1"/>
  <c r="W71" i="1"/>
  <c r="V71" i="1"/>
  <c r="U71" i="1"/>
  <c r="Y70" i="1"/>
  <c r="X70" i="1"/>
  <c r="W70" i="1"/>
  <c r="V70" i="1"/>
  <c r="U70" i="1"/>
  <c r="Y69" i="1"/>
  <c r="X69" i="1"/>
  <c r="W69" i="1"/>
  <c r="V69" i="1"/>
  <c r="U69" i="1"/>
  <c r="Y68" i="1"/>
  <c r="X68" i="1"/>
  <c r="W68" i="1"/>
  <c r="V68" i="1"/>
  <c r="U68" i="1"/>
  <c r="Y67" i="1"/>
  <c r="X67" i="1"/>
  <c r="W67" i="1"/>
  <c r="V67" i="1"/>
  <c r="U67" i="1"/>
  <c r="Y14" i="1"/>
  <c r="X14" i="1"/>
  <c r="W14" i="1"/>
  <c r="V14" i="1"/>
  <c r="U14" i="1"/>
  <c r="Y251" i="1"/>
  <c r="X251" i="1"/>
  <c r="W251" i="1"/>
  <c r="V251" i="1"/>
  <c r="U251" i="1"/>
  <c r="Y275" i="1"/>
  <c r="X275" i="1"/>
  <c r="W275" i="1"/>
  <c r="V275" i="1"/>
  <c r="U275" i="1"/>
  <c r="Y274" i="1"/>
  <c r="X274" i="1"/>
  <c r="W274" i="1"/>
  <c r="V274" i="1"/>
  <c r="U274" i="1"/>
  <c r="Y273" i="1"/>
  <c r="X273" i="1"/>
  <c r="W273" i="1"/>
  <c r="V273" i="1"/>
  <c r="U273" i="1"/>
  <c r="Y272" i="1"/>
  <c r="X272" i="1"/>
  <c r="W272" i="1"/>
  <c r="V272" i="1"/>
  <c r="U272" i="1"/>
  <c r="Y271" i="1"/>
  <c r="X271" i="1"/>
  <c r="W271" i="1"/>
  <c r="V271" i="1"/>
  <c r="U271" i="1"/>
  <c r="Y270" i="1"/>
  <c r="X270" i="1"/>
  <c r="W270" i="1"/>
  <c r="V270" i="1"/>
  <c r="U270" i="1"/>
  <c r="Y269" i="1"/>
  <c r="X269" i="1"/>
  <c r="W269" i="1"/>
  <c r="V269" i="1"/>
  <c r="U269" i="1"/>
  <c r="Y268" i="1"/>
  <c r="X268" i="1"/>
  <c r="W268" i="1"/>
  <c r="V268" i="1"/>
  <c r="U268" i="1"/>
  <c r="Y267" i="1"/>
  <c r="X267" i="1"/>
  <c r="W267" i="1"/>
  <c r="V267" i="1"/>
  <c r="U267" i="1"/>
  <c r="Y266" i="1"/>
  <c r="X266" i="1"/>
  <c r="W266" i="1"/>
  <c r="V266" i="1"/>
  <c r="U266" i="1"/>
  <c r="Y265" i="1"/>
  <c r="X265" i="1"/>
  <c r="W265" i="1"/>
  <c r="V265" i="1"/>
  <c r="U265" i="1"/>
  <c r="Y264" i="1"/>
  <c r="X264" i="1"/>
  <c r="W264" i="1"/>
  <c r="V264" i="1"/>
  <c r="U264" i="1"/>
  <c r="Y263" i="1"/>
  <c r="X263" i="1"/>
  <c r="W263" i="1"/>
  <c r="V263" i="1"/>
  <c r="U263" i="1"/>
  <c r="Y262" i="1"/>
  <c r="X262" i="1"/>
  <c r="W262" i="1"/>
  <c r="V262" i="1"/>
  <c r="U262" i="1"/>
</calcChain>
</file>

<file path=xl/sharedStrings.xml><?xml version="1.0" encoding="utf-8"?>
<sst xmlns="http://schemas.openxmlformats.org/spreadsheetml/2006/main" count="1645" uniqueCount="575">
  <si>
    <t>SNP</t>
  </si>
  <si>
    <t>Type</t>
  </si>
  <si>
    <t>Chr</t>
  </si>
  <si>
    <t>Pos</t>
  </si>
  <si>
    <t>Locus name</t>
  </si>
  <si>
    <t>EA</t>
  </si>
  <si>
    <t>OA</t>
  </si>
  <si>
    <t>EAF</t>
  </si>
  <si>
    <t>beta_marginal</t>
  </si>
  <si>
    <t>beta_main</t>
  </si>
  <si>
    <t>beta_interaction</t>
  </si>
  <si>
    <t>beta_40</t>
  </si>
  <si>
    <t>beta_50</t>
  </si>
  <si>
    <t>beta_60</t>
  </si>
  <si>
    <t>beta_70</t>
  </si>
  <si>
    <t>beta_80</t>
  </si>
  <si>
    <t>starting/stopping age</t>
  </si>
  <si>
    <t>cys_p</t>
  </si>
  <si>
    <t>cys_se</t>
  </si>
  <si>
    <t>cys_beta</t>
  </si>
  <si>
    <t>rs7528419</t>
  </si>
  <si>
    <t>CELSR2</t>
  </si>
  <si>
    <t>G</t>
  </si>
  <si>
    <t>A</t>
  </si>
  <si>
    <t>NA</t>
  </si>
  <si>
    <t>rs7199123</t>
  </si>
  <si>
    <t>USP10</t>
  </si>
  <si>
    <t>T</t>
  </si>
  <si>
    <t>rs12978100</t>
  </si>
  <si>
    <t>CAPN12</t>
  </si>
  <si>
    <t>C</t>
  </si>
  <si>
    <t>rs115814778</t>
  </si>
  <si>
    <t>RAB5A</t>
  </si>
  <si>
    <t>rs13059257</t>
  </si>
  <si>
    <t>TNK2</t>
  </si>
  <si>
    <t>rs6055748</t>
  </si>
  <si>
    <t>PLCB1</t>
  </si>
  <si>
    <t>rs2068888</t>
  </si>
  <si>
    <t>CYP26A1</t>
  </si>
  <si>
    <t>rs72763290</t>
  </si>
  <si>
    <t>SSNA1</t>
  </si>
  <si>
    <t>rs60133051</t>
  </si>
  <si>
    <t>CREB1</t>
  </si>
  <si>
    <t>rs12680655</t>
  </si>
  <si>
    <t>ZFAT</t>
  </si>
  <si>
    <t>rs750714</t>
  </si>
  <si>
    <t>ALDH1L1-AS2</t>
  </si>
  <si>
    <t>rs74018944</t>
  </si>
  <si>
    <t>LINC01571</t>
  </si>
  <si>
    <t>rs11080660</t>
  </si>
  <si>
    <t>LDLRAD4</t>
  </si>
  <si>
    <t>rs11702255</t>
  </si>
  <si>
    <t>COL18A1</t>
  </si>
  <si>
    <t>rs114777282</t>
  </si>
  <si>
    <t>IKZF3</t>
  </si>
  <si>
    <t>rs2095567</t>
  </si>
  <si>
    <t>PRLHR</t>
  </si>
  <si>
    <t>rs12488207</t>
  </si>
  <si>
    <t>MBNL1</t>
  </si>
  <si>
    <t>rs1595810</t>
  </si>
  <si>
    <t>MIR3681HG</t>
  </si>
  <si>
    <t>rs75094798</t>
  </si>
  <si>
    <t>UBE2H</t>
  </si>
  <si>
    <t>rs34188292</t>
  </si>
  <si>
    <t>CBARP</t>
  </si>
  <si>
    <t>rs56034896</t>
  </si>
  <si>
    <t>FGFRL1</t>
  </si>
  <si>
    <t>rs4952981</t>
  </si>
  <si>
    <t>ZFP36L2</t>
  </si>
  <si>
    <t>rs62071986</t>
  </si>
  <si>
    <t>WNT9B</t>
  </si>
  <si>
    <t>rs27028</t>
  </si>
  <si>
    <t>RGMB</t>
  </si>
  <si>
    <t>rs61327861</t>
  </si>
  <si>
    <t>CASC23</t>
  </si>
  <si>
    <t>rs7105587</t>
  </si>
  <si>
    <t>OR4C16</t>
  </si>
  <si>
    <t>rs12024377</t>
  </si>
  <si>
    <t>MFSD4A</t>
  </si>
  <si>
    <t>rs3796463</t>
  </si>
  <si>
    <t>UNC5C</t>
  </si>
  <si>
    <t>rs7217845</t>
  </si>
  <si>
    <t>PRR11</t>
  </si>
  <si>
    <t>rs35072105</t>
  </si>
  <si>
    <t>CRCP</t>
  </si>
  <si>
    <t>rs11886547</t>
  </si>
  <si>
    <t>LOC101929319</t>
  </si>
  <si>
    <t>rs2976178</t>
  </si>
  <si>
    <t>WWP1</t>
  </si>
  <si>
    <t>rs62207111</t>
  </si>
  <si>
    <t>TAF4</t>
  </si>
  <si>
    <t>rs6985555</t>
  </si>
  <si>
    <t>PUF60</t>
  </si>
  <si>
    <t>rs11246606</t>
  </si>
  <si>
    <t>OR4C46</t>
  </si>
  <si>
    <t>rs3107155</t>
  </si>
  <si>
    <t>PRKCZ</t>
  </si>
  <si>
    <t>rs3118918</t>
  </si>
  <si>
    <t>DLEU1</t>
  </si>
  <si>
    <t>rs62432759</t>
  </si>
  <si>
    <t>CNKSR3</t>
  </si>
  <si>
    <t>rs143710547</t>
  </si>
  <si>
    <t>TFDP2</t>
  </si>
  <si>
    <t>rs7766720</t>
  </si>
  <si>
    <t>LOC100422737</t>
  </si>
  <si>
    <t>rs665731</t>
  </si>
  <si>
    <t>ZBTB16</t>
  </si>
  <si>
    <t>rs10093614</t>
  </si>
  <si>
    <t>GRHL2</t>
  </si>
  <si>
    <t>rs4837197</t>
  </si>
  <si>
    <t>AK1</t>
  </si>
  <si>
    <t>rs4946932</t>
  </si>
  <si>
    <t>FOXO3</t>
  </si>
  <si>
    <t>rs749319</t>
  </si>
  <si>
    <t>AGAP3</t>
  </si>
  <si>
    <t>rs4705067</t>
  </si>
  <si>
    <t>ABLIM3</t>
  </si>
  <si>
    <t>rs10283362</t>
  </si>
  <si>
    <t>NDRG1</t>
  </si>
  <si>
    <t>rs233436</t>
  </si>
  <si>
    <t>KCNQ1</t>
  </si>
  <si>
    <t>rs281380</t>
  </si>
  <si>
    <t>MAMSTR</t>
  </si>
  <si>
    <t>rs61546496</t>
  </si>
  <si>
    <t>HEG1</t>
  </si>
  <si>
    <t>rs2267372</t>
  </si>
  <si>
    <t>MAFF</t>
  </si>
  <si>
    <t>rs116339629</t>
  </si>
  <si>
    <t>NCR3</t>
  </si>
  <si>
    <t>rs79346194</t>
  </si>
  <si>
    <t>DEPTOR</t>
  </si>
  <si>
    <t>rs58117425</t>
  </si>
  <si>
    <t>TEX41</t>
  </si>
  <si>
    <t>rs943347</t>
  </si>
  <si>
    <t>SORBS1</t>
  </si>
  <si>
    <t>rs11625405</t>
  </si>
  <si>
    <t>BDKRB2</t>
  </si>
  <si>
    <t>rs11750211</t>
  </si>
  <si>
    <t>CTD-3080P12.3</t>
  </si>
  <si>
    <t>rs13157326</t>
  </si>
  <si>
    <t>RAI14</t>
  </si>
  <si>
    <t>rs12951993</t>
  </si>
  <si>
    <t>NOG</t>
  </si>
  <si>
    <t>rs7651407</t>
  </si>
  <si>
    <t>PLXNB1</t>
  </si>
  <si>
    <t>rs10492436</t>
  </si>
  <si>
    <t>DGKH</t>
  </si>
  <si>
    <t>rs28857283</t>
  </si>
  <si>
    <t>decline</t>
  </si>
  <si>
    <t>C15orf54</t>
  </si>
  <si>
    <t>rs7565830</t>
  </si>
  <si>
    <t>TANC1</t>
  </si>
  <si>
    <t>rs3925584</t>
  </si>
  <si>
    <t>DCDC1</t>
  </si>
  <si>
    <t>rs139323761</t>
  </si>
  <si>
    <t>GAB1</t>
  </si>
  <si>
    <t>rs133298</t>
  </si>
  <si>
    <t>SEPT3</t>
  </si>
  <si>
    <t>rs7515150</t>
  </si>
  <si>
    <t>KLHDC7A</t>
  </si>
  <si>
    <t>rs9521720</t>
  </si>
  <si>
    <t>COL4A2</t>
  </si>
  <si>
    <t>rs57445665</t>
  </si>
  <si>
    <t>LINC01762</t>
  </si>
  <si>
    <t>rs112545201</t>
  </si>
  <si>
    <t>ETV5</t>
  </si>
  <si>
    <t>rs62187541</t>
  </si>
  <si>
    <t>FKBP1A-SDCBP2</t>
  </si>
  <si>
    <t>rs952151</t>
  </si>
  <si>
    <t>SORL1</t>
  </si>
  <si>
    <t>rs1183394</t>
  </si>
  <si>
    <t>NDC1</t>
  </si>
  <si>
    <t>rs2991341</t>
  </si>
  <si>
    <t>CFAP57</t>
  </si>
  <si>
    <t>rs112694524</t>
  </si>
  <si>
    <t>rs854922</t>
  </si>
  <si>
    <t>RRAGD</t>
  </si>
  <si>
    <t>rs2783971</t>
  </si>
  <si>
    <t>SDCCAG8</t>
  </si>
  <si>
    <t>rs284316</t>
  </si>
  <si>
    <t>CASZ1</t>
  </si>
  <si>
    <t>rs6555317</t>
  </si>
  <si>
    <t>SLC9A3</t>
  </si>
  <si>
    <t>rs4668134</t>
  </si>
  <si>
    <t>LRP2</t>
  </si>
  <si>
    <t>rs7169629</t>
  </si>
  <si>
    <t>WDR73</t>
  </si>
  <si>
    <t>rs78444298</t>
  </si>
  <si>
    <t>EDEM3</t>
  </si>
  <si>
    <t>rs61882187</t>
  </si>
  <si>
    <t>LOC102724265</t>
  </si>
  <si>
    <t>rs55842281</t>
  </si>
  <si>
    <t>SOX6</t>
  </si>
  <si>
    <t>rs9391855</t>
  </si>
  <si>
    <t>AGER</t>
  </si>
  <si>
    <t>rs10151563</t>
  </si>
  <si>
    <t>HEATR5A</t>
  </si>
  <si>
    <t>rs1874150</t>
  </si>
  <si>
    <t>VCL</t>
  </si>
  <si>
    <t>rs7259073</t>
  </si>
  <si>
    <t>ZNF468</t>
  </si>
  <si>
    <t>rs112238647</t>
  </si>
  <si>
    <t>ADAMTS7</t>
  </si>
  <si>
    <t>rs12207687</t>
  </si>
  <si>
    <t>TARID</t>
  </si>
  <si>
    <t>rs10911877</t>
  </si>
  <si>
    <t>LOC102724919</t>
  </si>
  <si>
    <t>rs10163551</t>
  </si>
  <si>
    <t>SLC14A2</t>
  </si>
  <si>
    <t>rs9943067</t>
  </si>
  <si>
    <t>LAMC1</t>
  </si>
  <si>
    <t>rs1548945</t>
  </si>
  <si>
    <t>TNP1</t>
  </si>
  <si>
    <t>rs1545837</t>
  </si>
  <si>
    <t>CCAR2</t>
  </si>
  <si>
    <t>rs116443177</t>
  </si>
  <si>
    <t>GCKR</t>
  </si>
  <si>
    <t>rs13245051</t>
  </si>
  <si>
    <t>PPP1R3A</t>
  </si>
  <si>
    <t>rs34446110</t>
  </si>
  <si>
    <t>stable</t>
  </si>
  <si>
    <t>BCAS3/TBX2</t>
  </si>
  <si>
    <t>rs28817415</t>
  </si>
  <si>
    <t>SHROOM3</t>
  </si>
  <si>
    <t>rs28735420</t>
  </si>
  <si>
    <t>MAP2K4</t>
  </si>
  <si>
    <t>rs3918226</t>
  </si>
  <si>
    <t>NOS3</t>
  </si>
  <si>
    <t>rs1851285</t>
  </si>
  <si>
    <t>ERBB4</t>
  </si>
  <si>
    <t>rs2875930</t>
  </si>
  <si>
    <t>rs81205</t>
  </si>
  <si>
    <t>rs6574652</t>
  </si>
  <si>
    <t>STON2</t>
  </si>
  <si>
    <t>rs55924910</t>
  </si>
  <si>
    <t>TBC1D8</t>
  </si>
  <si>
    <t>rs525989</t>
  </si>
  <si>
    <t>LASP1</t>
  </si>
  <si>
    <t>rs56261560</t>
  </si>
  <si>
    <t>BCL11B</t>
  </si>
  <si>
    <t>rs357482</t>
  </si>
  <si>
    <t>ARHGEF26</t>
  </si>
  <si>
    <t>rs720989</t>
  </si>
  <si>
    <t>SUPT3H</t>
  </si>
  <si>
    <t>rs3757657</t>
  </si>
  <si>
    <t>KIAA0087</t>
  </si>
  <si>
    <t>rs4442348</t>
  </si>
  <si>
    <t>LOC100422212</t>
  </si>
  <si>
    <t>rs593881</t>
  </si>
  <si>
    <t>KIF26B</t>
  </si>
  <si>
    <t>rs6700683</t>
  </si>
  <si>
    <t>PRRC2C</t>
  </si>
  <si>
    <t>rs12588550</t>
  </si>
  <si>
    <t>ITPK1</t>
  </si>
  <si>
    <t>rs7126281</t>
  </si>
  <si>
    <t>LOC338694</t>
  </si>
  <si>
    <t>rs11109717</t>
  </si>
  <si>
    <t>LINC02424</t>
  </si>
  <si>
    <t>rs16856934</t>
  </si>
  <si>
    <t>DIRC3-AS1</t>
  </si>
  <si>
    <t>rs7492724</t>
  </si>
  <si>
    <t>MIPOL1</t>
  </si>
  <si>
    <t>rs4434960</t>
  </si>
  <si>
    <t>RAPSN</t>
  </si>
  <si>
    <t>rs11657044</t>
  </si>
  <si>
    <t>rs56255430</t>
  </si>
  <si>
    <t>MAU2</t>
  </si>
  <si>
    <t>rs6976733</t>
  </si>
  <si>
    <t>LOC285889</t>
  </si>
  <si>
    <t>rs112905092</t>
  </si>
  <si>
    <t>IKZF2</t>
  </si>
  <si>
    <t>rs16874060</t>
  </si>
  <si>
    <t>PPARGC1A</t>
  </si>
  <si>
    <t>rs10862375</t>
  </si>
  <si>
    <t>LINC02426</t>
  </si>
  <si>
    <t>rs8096658</t>
  </si>
  <si>
    <t>NFATC1</t>
  </si>
  <si>
    <t>rs11706370</t>
  </si>
  <si>
    <t>RHOA</t>
  </si>
  <si>
    <t>rs11556924</t>
  </si>
  <si>
    <t>ZC3HC1</t>
  </si>
  <si>
    <t>rs941352</t>
  </si>
  <si>
    <t>C2orf73</t>
  </si>
  <si>
    <t>rs3795503</t>
  </si>
  <si>
    <t>KIAA1614</t>
  </si>
  <si>
    <t>rs11557049</t>
  </si>
  <si>
    <t>PDE7A</t>
  </si>
  <si>
    <t>rs9397738</t>
  </si>
  <si>
    <t>SCAF8</t>
  </si>
  <si>
    <t>rs34442537</t>
  </si>
  <si>
    <t>LOC100507487</t>
  </si>
  <si>
    <t>rs76273615</t>
  </si>
  <si>
    <t>MECOM</t>
  </si>
  <si>
    <t>rs7514579</t>
  </si>
  <si>
    <t>BCAR3</t>
  </si>
  <si>
    <t>rs72801857</t>
  </si>
  <si>
    <t>ASXL2</t>
  </si>
  <si>
    <t>rs118063067</t>
  </si>
  <si>
    <t>rs72868882</t>
  </si>
  <si>
    <t>BMP5</t>
  </si>
  <si>
    <t>rs2898037</t>
  </si>
  <si>
    <t>MEGF10</t>
  </si>
  <si>
    <t>rs6827167</t>
  </si>
  <si>
    <t>INTU</t>
  </si>
  <si>
    <t>rs13065446</t>
  </si>
  <si>
    <t>rs12938914</t>
  </si>
  <si>
    <t>RAI1</t>
  </si>
  <si>
    <t>rs11166440</t>
  </si>
  <si>
    <t>CDC14A</t>
  </si>
  <si>
    <t>rs76572975</t>
  </si>
  <si>
    <t>PKHD1</t>
  </si>
  <si>
    <t>rs61311941</t>
  </si>
  <si>
    <t>UNQ6494</t>
  </si>
  <si>
    <t>rs1570521</t>
  </si>
  <si>
    <t>PCMTD2</t>
  </si>
  <si>
    <t>rs11123169</t>
  </si>
  <si>
    <t>PSD4</t>
  </si>
  <si>
    <t>rs7516435</t>
  </si>
  <si>
    <t>DNAJC16</t>
  </si>
  <si>
    <t>rs354211</t>
  </si>
  <si>
    <t>EML6</t>
  </si>
  <si>
    <t>rs11616030</t>
  </si>
  <si>
    <t>BCL2L14</t>
  </si>
  <si>
    <t>rs1087289</t>
  </si>
  <si>
    <t>DCDC2</t>
  </si>
  <si>
    <t>rs13032786</t>
  </si>
  <si>
    <t>MBD5</t>
  </si>
  <si>
    <t>rs62035088</t>
  </si>
  <si>
    <t>CEMIP</t>
  </si>
  <si>
    <t>rs2515432</t>
  </si>
  <si>
    <t>MCPH1</t>
  </si>
  <si>
    <t>rs1801251</t>
  </si>
  <si>
    <t>GIGYF2</t>
  </si>
  <si>
    <t>rs2111125</t>
  </si>
  <si>
    <t>SALL1</t>
  </si>
  <si>
    <t>rs688540</t>
  </si>
  <si>
    <t>FOXD2</t>
  </si>
  <si>
    <t>rs2472297</t>
  </si>
  <si>
    <t>CYP1A1</t>
  </si>
  <si>
    <t>rs7536433</t>
  </si>
  <si>
    <t>AK5</t>
  </si>
  <si>
    <t>rs28601761</t>
  </si>
  <si>
    <t>TRIB1</t>
  </si>
  <si>
    <t>rs1509569</t>
  </si>
  <si>
    <t>MYL1</t>
  </si>
  <si>
    <t>rs1757915</t>
  </si>
  <si>
    <t>LINC01755</t>
  </si>
  <si>
    <t>rs4971092</t>
  </si>
  <si>
    <t>KRTCAP2</t>
  </si>
  <si>
    <t>rs6458868</t>
  </si>
  <si>
    <t>GSTA2</t>
  </si>
  <si>
    <t>rs1031459</t>
  </si>
  <si>
    <t>GSDMB</t>
  </si>
  <si>
    <t>rs7096715</t>
  </si>
  <si>
    <t>FAM213A</t>
  </si>
  <si>
    <t>rs148635648</t>
  </si>
  <si>
    <t>GRB10</t>
  </si>
  <si>
    <t>rs78916705</t>
  </si>
  <si>
    <t>TMEM266</t>
  </si>
  <si>
    <t>rs2625166</t>
  </si>
  <si>
    <t>MYO10</t>
  </si>
  <si>
    <t>rs151245</t>
  </si>
  <si>
    <t>AQP4-AS1</t>
  </si>
  <si>
    <t>rs4290474</t>
  </si>
  <si>
    <t>ANKRD11</t>
  </si>
  <si>
    <t>rs1458038</t>
  </si>
  <si>
    <t>FGF5</t>
  </si>
  <si>
    <t>rs12148280</t>
  </si>
  <si>
    <t>CGNL1</t>
  </si>
  <si>
    <t>rs13047277</t>
  </si>
  <si>
    <t>USP25</t>
  </si>
  <si>
    <t>rs10064264</t>
  </si>
  <si>
    <t>RAD17</t>
  </si>
  <si>
    <t>rs62618693</t>
  </si>
  <si>
    <t>QSER1</t>
  </si>
  <si>
    <t>rs72912510</t>
  </si>
  <si>
    <t>rs10994860</t>
  </si>
  <si>
    <t>A1CF</t>
  </si>
  <si>
    <t>rs8114689</t>
  </si>
  <si>
    <t>GNAS</t>
  </si>
  <si>
    <t>rs514595</t>
  </si>
  <si>
    <t>AKR1A1</t>
  </si>
  <si>
    <t>rs12601991</t>
  </si>
  <si>
    <t>HNF1B</t>
  </si>
  <si>
    <t>rs28623477</t>
  </si>
  <si>
    <t>LINC01229</t>
  </si>
  <si>
    <t>rs2762942</t>
  </si>
  <si>
    <t>CYP24A1</t>
  </si>
  <si>
    <t>rs1887251</t>
  </si>
  <si>
    <t>LINC01362</t>
  </si>
  <si>
    <t>rs7324484</t>
  </si>
  <si>
    <t>MED4</t>
  </si>
  <si>
    <t>rs16823029</t>
  </si>
  <si>
    <t>rs8070692</t>
  </si>
  <si>
    <t>rs12212034</t>
  </si>
  <si>
    <t>rs219781</t>
  </si>
  <si>
    <t>CLDN14</t>
  </si>
  <si>
    <t>rs950965</t>
  </si>
  <si>
    <t>MEIS1</t>
  </si>
  <si>
    <t>rs11759908</t>
  </si>
  <si>
    <t>TFEB</t>
  </si>
  <si>
    <t>rs9823161</t>
  </si>
  <si>
    <t>LINC02028</t>
  </si>
  <si>
    <t>rs2585442</t>
  </si>
  <si>
    <t>rs79760705</t>
  </si>
  <si>
    <t>ARL15</t>
  </si>
  <si>
    <t>rs2306623</t>
  </si>
  <si>
    <t>RARB</t>
  </si>
  <si>
    <t>rs2143081</t>
  </si>
  <si>
    <t>TFAP2B</t>
  </si>
  <si>
    <t>rs17256228</t>
  </si>
  <si>
    <t>PIK3R1</t>
  </si>
  <si>
    <t>rs10461725</t>
  </si>
  <si>
    <t>DAB2</t>
  </si>
  <si>
    <t>rs17050272</t>
  </si>
  <si>
    <t>LINC01101</t>
  </si>
  <si>
    <t>rs2530757</t>
  </si>
  <si>
    <t>LINC01006</t>
  </si>
  <si>
    <t>rs3774292</t>
  </si>
  <si>
    <t>KNG1</t>
  </si>
  <si>
    <t>rs62120440</t>
  </si>
  <si>
    <t>MIR3188</t>
  </si>
  <si>
    <t>rs1042752</t>
  </si>
  <si>
    <t>POU2AF1</t>
  </si>
  <si>
    <t>rs833805</t>
  </si>
  <si>
    <t>LOC101929705</t>
  </si>
  <si>
    <t>rs13071701</t>
  </si>
  <si>
    <t>MITF</t>
  </si>
  <si>
    <t>rs9925045</t>
  </si>
  <si>
    <t>rs6560203</t>
  </si>
  <si>
    <t>TMEM252</t>
  </si>
  <si>
    <t>rs56892402</t>
  </si>
  <si>
    <t>MAFTRR</t>
  </si>
  <si>
    <t>rs434215</t>
  </si>
  <si>
    <t>TPPP</t>
  </si>
  <si>
    <t>rs145727191</t>
  </si>
  <si>
    <t>NRG4</t>
  </si>
  <si>
    <t>rs1913641</t>
  </si>
  <si>
    <t>HNF4G</t>
  </si>
  <si>
    <t>rs7458839</t>
  </si>
  <si>
    <t>SND1</t>
  </si>
  <si>
    <t>rs11694902</t>
  </si>
  <si>
    <t>TFCP2L1</t>
  </si>
  <si>
    <t>rs17152558</t>
  </si>
  <si>
    <t>MIR148A</t>
  </si>
  <si>
    <t>rs2823139</t>
  </si>
  <si>
    <t>NRIP1</t>
  </si>
  <si>
    <t>rs7326821</t>
  </si>
  <si>
    <t>CLDN10</t>
  </si>
  <si>
    <t>rs3791221</t>
  </si>
  <si>
    <t>SH3YL1</t>
  </si>
  <si>
    <t>rs223308</t>
  </si>
  <si>
    <t>CISD2</t>
  </si>
  <si>
    <t>rs1047891</t>
  </si>
  <si>
    <t>CPS1</t>
  </si>
  <si>
    <t>rs2815367</t>
  </si>
  <si>
    <t>SLC35D1</t>
  </si>
  <si>
    <t>rs111239279</t>
  </si>
  <si>
    <t>SHH</t>
  </si>
  <si>
    <t>rs1260326</t>
  </si>
  <si>
    <t>rs4744712</t>
  </si>
  <si>
    <t>PIP5K1B</t>
  </si>
  <si>
    <t>rs13230519</t>
  </si>
  <si>
    <t>UNCX</t>
  </si>
  <si>
    <t>rs9333592</t>
  </si>
  <si>
    <t>rs35320690</t>
  </si>
  <si>
    <t>MSL2</t>
  </si>
  <si>
    <t>rs737092</t>
  </si>
  <si>
    <t>RBM38</t>
  </si>
  <si>
    <t>rs9932625</t>
  </si>
  <si>
    <t>rs11564722</t>
  </si>
  <si>
    <t>INS-IGF2</t>
  </si>
  <si>
    <t>rs73119306</t>
  </si>
  <si>
    <t>INHBC</t>
  </si>
  <si>
    <t>rs55743020</t>
  </si>
  <si>
    <t>ZNF607</t>
  </si>
  <si>
    <t>rs2834317</t>
  </si>
  <si>
    <t>LOC101928126</t>
  </si>
  <si>
    <t>rs17462630</t>
  </si>
  <si>
    <t>VIL1</t>
  </si>
  <si>
    <t>rs429358</t>
  </si>
  <si>
    <t>APOE</t>
  </si>
  <si>
    <t>rs3904600</t>
  </si>
  <si>
    <t>RREB1</t>
  </si>
  <si>
    <t>rs2960455</t>
  </si>
  <si>
    <t>PHTF2</t>
  </si>
  <si>
    <t>rs17730281</t>
  </si>
  <si>
    <t>WDR72</t>
  </si>
  <si>
    <t>rs4567937</t>
  </si>
  <si>
    <t>RDH14</t>
  </si>
  <si>
    <t>rs12597487</t>
  </si>
  <si>
    <t>CHD9</t>
  </si>
  <si>
    <t>rs62330280</t>
  </si>
  <si>
    <t>USP38</t>
  </si>
  <si>
    <t>rs6546861</t>
  </si>
  <si>
    <t>ALMS1</t>
  </si>
  <si>
    <t>rs303938</t>
  </si>
  <si>
    <t>DACH1</t>
  </si>
  <si>
    <t>rs700753</t>
  </si>
  <si>
    <t>LOC730338</t>
  </si>
  <si>
    <t>rs7624084</t>
  </si>
  <si>
    <t>ZBTB38</t>
  </si>
  <si>
    <t>rs10846156</t>
  </si>
  <si>
    <t>RERG</t>
  </si>
  <si>
    <t>rs35709439</t>
  </si>
  <si>
    <t>NUDT19/CEP89</t>
  </si>
  <si>
    <t>rs74209810</t>
  </si>
  <si>
    <t>UMOD/PDILT</t>
  </si>
  <si>
    <t>rs267738</t>
  </si>
  <si>
    <t>CERS2</t>
  </si>
  <si>
    <t>rs187355703</t>
  </si>
  <si>
    <t>HOXD8</t>
  </si>
  <si>
    <t>rs12727107</t>
  </si>
  <si>
    <t>LINC01221</t>
  </si>
  <si>
    <t>rs9905761</t>
  </si>
  <si>
    <t>rs113441031</t>
  </si>
  <si>
    <t>NQO1</t>
  </si>
  <si>
    <t>rs7247977</t>
  </si>
  <si>
    <t>SLC7A9</t>
  </si>
  <si>
    <t>rs863678</t>
  </si>
  <si>
    <t>HOXD11</t>
  </si>
  <si>
    <t>rs10111039</t>
  </si>
  <si>
    <t>CA2</t>
  </si>
  <si>
    <t>rs288766</t>
  </si>
  <si>
    <t>rs80282103</t>
  </si>
  <si>
    <t>LARP4B</t>
  </si>
  <si>
    <t>rs1028883</t>
  </si>
  <si>
    <t>LINC00392</t>
  </si>
  <si>
    <t>rs1214761</t>
  </si>
  <si>
    <t>ZNF318</t>
  </si>
  <si>
    <t>rs28930677</t>
  </si>
  <si>
    <t>EPB41L5</t>
  </si>
  <si>
    <t>rs4143333</t>
  </si>
  <si>
    <t>MICA</t>
  </si>
  <si>
    <t>rs807624</t>
  </si>
  <si>
    <t>DDX1</t>
  </si>
  <si>
    <t>rs6127099</t>
  </si>
  <si>
    <t>rs622076</t>
  </si>
  <si>
    <t>NEU1</t>
  </si>
  <si>
    <t>rs4930319</t>
  </si>
  <si>
    <t>OVOL1</t>
  </si>
  <si>
    <t>rs59646751</t>
  </si>
  <si>
    <t>IGF1R</t>
  </si>
  <si>
    <t>rs4886747</t>
  </si>
  <si>
    <t>UBE2Q2</t>
  </si>
  <si>
    <t>rs10851885</t>
  </si>
  <si>
    <t>rs55733296</t>
  </si>
  <si>
    <t>rs881858</t>
  </si>
  <si>
    <t>LINC01512</t>
  </si>
  <si>
    <t>rs13230509</t>
  </si>
  <si>
    <t>rs72655601</t>
  </si>
  <si>
    <t>FAM47E-STBD1</t>
  </si>
  <si>
    <t>rs13227214</t>
  </si>
  <si>
    <t>LOC407835</t>
  </si>
  <si>
    <t>rs6453319</t>
  </si>
  <si>
    <t>WDR41</t>
  </si>
  <si>
    <t>rs3812036</t>
  </si>
  <si>
    <t>SLC34A1</t>
  </si>
  <si>
    <t>rs35969577</t>
  </si>
  <si>
    <t>rs10224002</t>
  </si>
  <si>
    <t>PRKAG2</t>
  </si>
  <si>
    <t>rs13334589</t>
  </si>
  <si>
    <t>rs77924615</t>
  </si>
  <si>
    <t>rs673736</t>
  </si>
  <si>
    <t>SLC22A3</t>
  </si>
  <si>
    <t>rs115986297</t>
  </si>
  <si>
    <t>GMDS</t>
  </si>
  <si>
    <t>increase</t>
  </si>
  <si>
    <t>p_main</t>
  </si>
  <si>
    <t>se_main</t>
  </si>
  <si>
    <t>se_marginal</t>
  </si>
  <si>
    <t>p_marginal</t>
  </si>
  <si>
    <t>se_interaction</t>
  </si>
  <si>
    <t>p_interaction</t>
  </si>
  <si>
    <r>
      <rPr>
        <b/>
        <sz val="11"/>
        <color theme="1"/>
        <rFont val="Arial"/>
        <family val="2"/>
      </rPr>
      <t>Supplemental Data 1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Effect estimates of 282 kidney function SNPs.</t>
    </r>
    <r>
      <rPr>
        <sz val="11"/>
        <color theme="1"/>
        <rFont val="Arial"/>
        <family val="2"/>
      </rPr>
      <t xml:space="preserve"> From 595 SNPs found to be associated with eGFRcrea (Stanzick et al., 2023), 282 SNPS were valdaited for association with kidney function (i.e. directionally consistent association with cystatin-based eGFR at P&lt;1x10-5 in cross-sectional UK Biobank, n=436,765). Shown are marginal effect estimates (beta_marginal) derived from cross-sectional analysis in UK Biobank, n=149,263 (Wiegrebe et al., 2024). For each beta estimate the respective standard error (se) and p-value (p) is given. Also shown are  main and interaction effects  from longitudinal analysis (linear mixed model, 350K RI+RS, Wiegrebe et al., 2024) in UK Biobank (n=348,275, m=1,520,382). We categorized the SNPs in decline (p_&lt;0.1 and beta_interaction&lt;0), increase (p_interaction_p&lt;0.1 and beta_interaction&gt;0) and stable (p_interaction&gt;0.1) . We derived age-dependent beta estimates for age=x as beta_x=beta_main+beta_interaction*  (x-50) for x= 40, 50, 60, 70, or 80 years. We derived age where beta_main+beta_interaction*(x-50)=0 as starting or stopping  age for the decline or the increase SNPs, respectively. For the starting age,  25 is considered the minimum age and 100 the maximum 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 wrapText="1"/>
    </xf>
    <xf numFmtId="11" fontId="1" fillId="0" borderId="0" xfId="0" quotePrefix="1" applyNumberFormat="1" applyFont="1"/>
    <xf numFmtId="164" fontId="1" fillId="0" borderId="0" xfId="0" applyNumberFormat="1" applyFont="1"/>
    <xf numFmtId="0" fontId="1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0CBDD-3D58-4B52-BEB1-FEA2E98F4677}">
  <dimension ref="A1:AA285"/>
  <sheetViews>
    <sheetView tabSelected="1" workbookViewId="0">
      <selection sqref="A1:AA1"/>
    </sheetView>
  </sheetViews>
  <sheetFormatPr baseColWidth="10" defaultColWidth="11.5703125" defaultRowHeight="14.25" x14ac:dyDescent="0.2"/>
  <cols>
    <col min="1" max="25" width="11.5703125" style="1"/>
    <col min="26" max="26" width="9" style="1" customWidth="1"/>
    <col min="27" max="16384" width="11.5703125" style="1"/>
  </cols>
  <sheetData>
    <row r="1" spans="1:27" ht="61.15" customHeight="1" x14ac:dyDescent="0.2">
      <c r="A1" s="5" t="s">
        <v>57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4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570</v>
      </c>
      <c r="K3" s="1" t="s">
        <v>571</v>
      </c>
      <c r="L3" s="1" t="s">
        <v>19</v>
      </c>
      <c r="M3" s="1" t="s">
        <v>18</v>
      </c>
      <c r="N3" s="1" t="s">
        <v>17</v>
      </c>
      <c r="O3" s="1" t="s">
        <v>9</v>
      </c>
      <c r="P3" s="1" t="s">
        <v>569</v>
      </c>
      <c r="Q3" s="1" t="s">
        <v>568</v>
      </c>
      <c r="R3" s="1" t="s">
        <v>10</v>
      </c>
      <c r="S3" s="1" t="s">
        <v>572</v>
      </c>
      <c r="T3" s="1" t="s">
        <v>573</v>
      </c>
      <c r="U3" s="1" t="s">
        <v>11</v>
      </c>
      <c r="V3" s="1" t="s">
        <v>12</v>
      </c>
      <c r="W3" s="1" t="s">
        <v>13</v>
      </c>
      <c r="X3" s="1" t="s">
        <v>14</v>
      </c>
      <c r="Y3" s="1" t="s">
        <v>15</v>
      </c>
      <c r="Z3" s="1" t="s">
        <v>16</v>
      </c>
    </row>
    <row r="4" spans="1:27" x14ac:dyDescent="0.2">
      <c r="A4" s="1" t="s">
        <v>147</v>
      </c>
      <c r="B4" s="1" t="s">
        <v>148</v>
      </c>
      <c r="C4" s="1">
        <v>15</v>
      </c>
      <c r="D4" s="1">
        <v>39224711</v>
      </c>
      <c r="E4" s="1" t="s">
        <v>149</v>
      </c>
      <c r="F4" s="1" t="s">
        <v>22</v>
      </c>
      <c r="G4" s="1" t="s">
        <v>23</v>
      </c>
      <c r="H4" s="1">
        <v>0.62636200086138805</v>
      </c>
      <c r="I4" s="1">
        <v>-0.126963326910526</v>
      </c>
      <c r="J4" s="1">
        <v>2.88455855536307E-2</v>
      </c>
      <c r="K4" s="1">
        <v>1.07546547143182E-5</v>
      </c>
      <c r="L4" s="1">
        <v>-2.0916400000000001E-3</v>
      </c>
      <c r="M4" s="1">
        <v>3.9339799999999999E-4</v>
      </c>
      <c r="N4" s="3">
        <v>1.05581E-7</v>
      </c>
      <c r="O4" s="1">
        <v>3.2370502267927599E-2</v>
      </c>
      <c r="P4" s="1">
        <v>3.6543445050450998E-2</v>
      </c>
      <c r="Q4" s="1">
        <v>0.37572166473971003</v>
      </c>
      <c r="R4" s="1">
        <v>-1.8619931781411699E-2</v>
      </c>
      <c r="S4" s="1">
        <v>3.1593742610955102E-3</v>
      </c>
      <c r="T4" s="1">
        <v>3.7846380002749896E-9</v>
      </c>
      <c r="U4" s="1">
        <f t="shared" ref="U4:U67" si="0">O4+R4*(-10)</f>
        <v>0.21856982008204456</v>
      </c>
      <c r="V4" s="1">
        <f t="shared" ref="V4:V67" si="1">O4+R4</f>
        <v>1.3750570486515901E-2</v>
      </c>
      <c r="W4" s="1">
        <f t="shared" ref="W4:W67" si="2">O4+R4*10</f>
        <v>-0.15382881554618938</v>
      </c>
      <c r="X4" s="1">
        <f t="shared" ref="X4:X67" si="3">O4+R4*20</f>
        <v>-0.34002813336030635</v>
      </c>
      <c r="Y4" s="1">
        <f t="shared" ref="Y4:Y67" si="4">O4+R4*30</f>
        <v>-0.52622745117442338</v>
      </c>
      <c r="Z4" s="4">
        <v>48.261513379966132</v>
      </c>
    </row>
    <row r="5" spans="1:27" x14ac:dyDescent="0.2">
      <c r="A5" s="1" t="s">
        <v>175</v>
      </c>
      <c r="B5" s="1" t="s">
        <v>148</v>
      </c>
      <c r="C5" s="1">
        <v>6</v>
      </c>
      <c r="D5" s="1">
        <v>90121950</v>
      </c>
      <c r="E5" s="1" t="s">
        <v>176</v>
      </c>
      <c r="F5" s="1" t="s">
        <v>23</v>
      </c>
      <c r="G5" s="1" t="s">
        <v>22</v>
      </c>
      <c r="H5" s="1">
        <v>8.8711760061141703E-2</v>
      </c>
      <c r="I5" s="1">
        <v>-0.28346748300001701</v>
      </c>
      <c r="J5" s="1">
        <v>4.9853829789823903E-2</v>
      </c>
      <c r="K5" s="1">
        <v>1.30176450646594E-8</v>
      </c>
      <c r="L5" s="1">
        <v>-3.8463199999999999E-3</v>
      </c>
      <c r="M5" s="1">
        <v>6.8266099999999999E-4</v>
      </c>
      <c r="N5" s="3">
        <v>1.7577100000000001E-8</v>
      </c>
      <c r="O5" s="1">
        <v>-5.9504211630554998E-2</v>
      </c>
      <c r="P5" s="1">
        <v>6.3090780842579394E-2</v>
      </c>
      <c r="Q5" s="1">
        <v>0.345604163965122</v>
      </c>
      <c r="R5" s="1">
        <v>-2.43796127561729E-2</v>
      </c>
      <c r="S5" s="1">
        <v>5.4431764895217704E-3</v>
      </c>
      <c r="T5" s="1">
        <v>7.5050880292191698E-6</v>
      </c>
      <c r="U5" s="1">
        <f t="shared" si="0"/>
        <v>0.184291915931174</v>
      </c>
      <c r="V5" s="1">
        <f t="shared" si="1"/>
        <v>-8.3883824386727895E-2</v>
      </c>
      <c r="W5" s="1">
        <f t="shared" si="2"/>
        <v>-0.303300339192284</v>
      </c>
      <c r="X5" s="1">
        <f t="shared" si="3"/>
        <v>-0.54709646675401302</v>
      </c>
      <c r="Y5" s="1">
        <f t="shared" si="4"/>
        <v>-0.79089259431574199</v>
      </c>
      <c r="Z5" s="4">
        <v>47.55926346223491</v>
      </c>
    </row>
    <row r="6" spans="1:27" x14ac:dyDescent="0.2">
      <c r="A6" s="1" t="s">
        <v>177</v>
      </c>
      <c r="B6" s="1" t="s">
        <v>148</v>
      </c>
      <c r="C6" s="1">
        <v>1</v>
      </c>
      <c r="D6" s="1">
        <v>243474536</v>
      </c>
      <c r="E6" s="1" t="s">
        <v>178</v>
      </c>
      <c r="F6" s="1" t="s">
        <v>23</v>
      </c>
      <c r="G6" s="1" t="s">
        <v>30</v>
      </c>
      <c r="H6" s="1">
        <v>0.46595964142601998</v>
      </c>
      <c r="I6" s="1">
        <v>-0.23832605110292199</v>
      </c>
      <c r="J6" s="1">
        <v>2.80271006106514E-2</v>
      </c>
      <c r="K6" s="1">
        <v>1.84820569202957E-17</v>
      </c>
      <c r="L6" s="1">
        <v>-2.1780699999999998E-3</v>
      </c>
      <c r="M6" s="1">
        <v>3.8551900000000002E-4</v>
      </c>
      <c r="N6" s="3">
        <v>1.6073199999999999E-8</v>
      </c>
      <c r="O6" s="1">
        <v>-0.10942348788264</v>
      </c>
      <c r="P6" s="1">
        <v>3.5505240659900801E-2</v>
      </c>
      <c r="Q6" s="1">
        <v>2.0571378854050198E-3</v>
      </c>
      <c r="R6" s="1">
        <v>-1.75191652920356E-2</v>
      </c>
      <c r="S6" s="1">
        <v>3.0674895648999498E-3</v>
      </c>
      <c r="T6" s="1">
        <v>1.12282784711391E-8</v>
      </c>
      <c r="U6" s="1">
        <f t="shared" si="0"/>
        <v>6.5768165037715987E-2</v>
      </c>
      <c r="V6" s="1">
        <f t="shared" si="1"/>
        <v>-0.1269426531746756</v>
      </c>
      <c r="W6" s="1">
        <f t="shared" si="2"/>
        <v>-0.28461514080299599</v>
      </c>
      <c r="X6" s="1">
        <f t="shared" si="3"/>
        <v>-0.45980679372335198</v>
      </c>
      <c r="Y6" s="1">
        <f t="shared" si="4"/>
        <v>-0.63499844664370797</v>
      </c>
      <c r="Z6" s="4">
        <v>43.754069554193592</v>
      </c>
    </row>
    <row r="7" spans="1:27" x14ac:dyDescent="0.2">
      <c r="A7" s="1" t="s">
        <v>365</v>
      </c>
      <c r="B7" s="1" t="s">
        <v>148</v>
      </c>
      <c r="C7" s="1">
        <v>4</v>
      </c>
      <c r="D7" s="1">
        <v>81164723</v>
      </c>
      <c r="E7" s="1" t="s">
        <v>366</v>
      </c>
      <c r="F7" s="1" t="s">
        <v>30</v>
      </c>
      <c r="G7" s="1" t="s">
        <v>27</v>
      </c>
      <c r="H7" s="1">
        <v>0.70680188773521002</v>
      </c>
      <c r="I7" s="1">
        <v>-0.238396539126289</v>
      </c>
      <c r="J7" s="1">
        <v>3.07329285471197E-2</v>
      </c>
      <c r="K7" s="1">
        <v>8.7173534578623507E-15</v>
      </c>
      <c r="L7" s="1">
        <v>-3.1573E-3</v>
      </c>
      <c r="M7" s="1">
        <v>4.1961599999999999E-4</v>
      </c>
      <c r="N7" s="3">
        <v>5.3019900000000003E-14</v>
      </c>
      <c r="O7" s="1">
        <v>-0.127454590558151</v>
      </c>
      <c r="P7" s="1">
        <v>3.8888031023214503E-2</v>
      </c>
      <c r="Q7" s="1">
        <v>1.04757333709454E-3</v>
      </c>
      <c r="R7" s="1">
        <v>-1.35678028024651E-2</v>
      </c>
      <c r="S7" s="1">
        <v>3.3576074185040902E-3</v>
      </c>
      <c r="T7" s="1">
        <v>5.32591929302812E-5</v>
      </c>
      <c r="U7" s="1">
        <f t="shared" si="0"/>
        <v>8.2234374665000054E-3</v>
      </c>
      <c r="V7" s="1">
        <f t="shared" si="1"/>
        <v>-0.14102239336061612</v>
      </c>
      <c r="W7" s="1">
        <f t="shared" si="2"/>
        <v>-0.26313261858280201</v>
      </c>
      <c r="X7" s="1">
        <f t="shared" si="3"/>
        <v>-0.39881064660745302</v>
      </c>
      <c r="Y7" s="1">
        <f t="shared" si="4"/>
        <v>-0.53448867463210403</v>
      </c>
      <c r="Z7" s="4">
        <v>40.606099424219664</v>
      </c>
    </row>
    <row r="8" spans="1:27" x14ac:dyDescent="0.2">
      <c r="A8" s="1" t="s">
        <v>433</v>
      </c>
      <c r="B8" s="1" t="s">
        <v>148</v>
      </c>
      <c r="C8" s="1">
        <v>5</v>
      </c>
      <c r="D8" s="1">
        <v>699046</v>
      </c>
      <c r="E8" s="1" t="s">
        <v>434</v>
      </c>
      <c r="F8" s="1" t="s">
        <v>23</v>
      </c>
      <c r="G8" s="1" t="s">
        <v>22</v>
      </c>
      <c r="H8" s="1">
        <v>0.276838637486435</v>
      </c>
      <c r="I8" s="1">
        <v>-0.37219661832807399</v>
      </c>
      <c r="J8" s="1">
        <v>3.4332048459927302E-2</v>
      </c>
      <c r="K8" s="1">
        <v>2.2212563184861901E-27</v>
      </c>
      <c r="L8" s="1">
        <v>-4.3939199999999999E-3</v>
      </c>
      <c r="M8" s="1">
        <v>4.6854600000000002E-4</v>
      </c>
      <c r="N8" s="3">
        <v>6.7377199999999997E-21</v>
      </c>
      <c r="O8" s="1">
        <v>-0.16637583380177701</v>
      </c>
      <c r="P8" s="1">
        <v>4.3425766328213697E-2</v>
      </c>
      <c r="Q8" s="1">
        <v>1.275221714263E-4</v>
      </c>
      <c r="R8" s="1">
        <v>-2.6003530314714099E-2</v>
      </c>
      <c r="S8" s="1">
        <v>3.7530157099196501E-3</v>
      </c>
      <c r="T8" s="1">
        <v>4.2573279780062696E-12</v>
      </c>
      <c r="U8" s="1">
        <f t="shared" si="0"/>
        <v>9.3659469345363955E-2</v>
      </c>
      <c r="V8" s="1">
        <f t="shared" si="1"/>
        <v>-0.19237936411649109</v>
      </c>
      <c r="W8" s="1">
        <f t="shared" si="2"/>
        <v>-0.42641113694891797</v>
      </c>
      <c r="X8" s="1">
        <f t="shared" si="3"/>
        <v>-0.68644644009605893</v>
      </c>
      <c r="Y8" s="1">
        <f t="shared" si="4"/>
        <v>-0.9464817432432</v>
      </c>
      <c r="Z8" s="4">
        <v>43.60179822554197</v>
      </c>
    </row>
    <row r="9" spans="1:27" x14ac:dyDescent="0.2">
      <c r="A9" s="1" t="s">
        <v>506</v>
      </c>
      <c r="B9" s="1" t="s">
        <v>148</v>
      </c>
      <c r="C9" s="1">
        <v>16</v>
      </c>
      <c r="D9" s="1">
        <v>20402466</v>
      </c>
      <c r="E9" s="1" t="s">
        <v>507</v>
      </c>
      <c r="F9" s="1" t="s">
        <v>27</v>
      </c>
      <c r="G9" s="1" t="s">
        <v>30</v>
      </c>
      <c r="H9" s="1">
        <v>0.10841424893839501</v>
      </c>
      <c r="I9" s="1">
        <v>-0.42673763467408798</v>
      </c>
      <c r="J9" s="1">
        <v>4.4867249394447001E-2</v>
      </c>
      <c r="K9" s="1">
        <v>1.8978679663797201E-21</v>
      </c>
      <c r="L9" s="1">
        <v>-7.0613899999999999E-3</v>
      </c>
      <c r="M9" s="1">
        <v>6.1125800000000005E-4</v>
      </c>
      <c r="N9" s="3">
        <v>7.1935300000000001E-31</v>
      </c>
      <c r="O9" s="1">
        <v>-0.21551310584955</v>
      </c>
      <c r="P9" s="1">
        <v>5.6707251900052803E-2</v>
      </c>
      <c r="Q9" s="1">
        <v>1.4447585614900499E-4</v>
      </c>
      <c r="R9" s="1">
        <v>-3.2025038258520599E-2</v>
      </c>
      <c r="S9" s="1">
        <v>4.9036396949043099E-3</v>
      </c>
      <c r="T9" s="1">
        <v>6.5512948959080401E-11</v>
      </c>
      <c r="U9" s="1">
        <f t="shared" si="0"/>
        <v>0.104737276735656</v>
      </c>
      <c r="V9" s="1">
        <f t="shared" si="1"/>
        <v>-0.2475381441080706</v>
      </c>
      <c r="W9" s="1">
        <f t="shared" si="2"/>
        <v>-0.53576348843475596</v>
      </c>
      <c r="X9" s="1">
        <f t="shared" si="3"/>
        <v>-0.85601387101996196</v>
      </c>
      <c r="Y9" s="1">
        <f t="shared" si="4"/>
        <v>-1.176264253605168</v>
      </c>
      <c r="Z9" s="4">
        <v>43.270480924649313</v>
      </c>
    </row>
    <row r="10" spans="1:27" x14ac:dyDescent="0.2">
      <c r="A10" s="1" t="s">
        <v>539</v>
      </c>
      <c r="B10" s="1" t="s">
        <v>148</v>
      </c>
      <c r="C10" s="1">
        <v>11</v>
      </c>
      <c r="D10" s="1">
        <v>65555458</v>
      </c>
      <c r="E10" s="1" t="s">
        <v>540</v>
      </c>
      <c r="F10" s="1" t="s">
        <v>30</v>
      </c>
      <c r="G10" s="1" t="s">
        <v>22</v>
      </c>
      <c r="H10" s="1">
        <v>0.342683798722274</v>
      </c>
      <c r="I10" s="1">
        <v>-0.28788481727155502</v>
      </c>
      <c r="J10" s="1">
        <v>2.9403305896947899E-2</v>
      </c>
      <c r="K10" s="1">
        <v>1.2404466150506099E-22</v>
      </c>
      <c r="L10" s="1">
        <v>-5.4474099999999998E-3</v>
      </c>
      <c r="M10" s="1">
        <v>4.0061300000000002E-4</v>
      </c>
      <c r="N10" s="3">
        <v>4.1336800000000002E-42</v>
      </c>
      <c r="O10" s="1">
        <v>-0.17405376780071</v>
      </c>
      <c r="P10" s="1">
        <v>3.7203367539551599E-2</v>
      </c>
      <c r="Q10" s="1">
        <v>2.8925120078375901E-6</v>
      </c>
      <c r="R10" s="1">
        <v>-1.39875858275301E-2</v>
      </c>
      <c r="S10" s="1">
        <v>3.2140860709781401E-3</v>
      </c>
      <c r="T10" s="1">
        <v>1.3497685276455E-5</v>
      </c>
      <c r="U10" s="1">
        <f t="shared" si="0"/>
        <v>-3.4177909525409E-2</v>
      </c>
      <c r="V10" s="1">
        <f t="shared" si="1"/>
        <v>-0.18804135362824009</v>
      </c>
      <c r="W10" s="1">
        <f t="shared" si="2"/>
        <v>-0.31392962607601099</v>
      </c>
      <c r="X10" s="1">
        <f t="shared" si="3"/>
        <v>-0.45380548435131196</v>
      </c>
      <c r="Y10" s="1">
        <f t="shared" si="4"/>
        <v>-0.59368134262661298</v>
      </c>
      <c r="Z10" s="4">
        <v>37.556554079679664</v>
      </c>
    </row>
    <row r="11" spans="1:27" x14ac:dyDescent="0.2">
      <c r="A11" s="1" t="s">
        <v>559</v>
      </c>
      <c r="B11" s="1" t="s">
        <v>148</v>
      </c>
      <c r="C11" s="1">
        <v>7</v>
      </c>
      <c r="D11" s="1">
        <v>151415041</v>
      </c>
      <c r="E11" s="1" t="s">
        <v>560</v>
      </c>
      <c r="F11" s="1" t="s">
        <v>22</v>
      </c>
      <c r="G11" s="1" t="s">
        <v>23</v>
      </c>
      <c r="H11" s="1">
        <v>0.28769650419926801</v>
      </c>
      <c r="I11" s="1">
        <v>-0.70962842090120604</v>
      </c>
      <c r="J11" s="1">
        <v>3.0710955271534401E-2</v>
      </c>
      <c r="K11" s="1">
        <v>4.8905637522591596E-118</v>
      </c>
      <c r="L11" s="1">
        <v>-8.9108799999999995E-3</v>
      </c>
      <c r="M11" s="1">
        <v>4.1857800000000002E-4</v>
      </c>
      <c r="N11" s="3">
        <v>1.4516800000000001E-100</v>
      </c>
      <c r="O11" s="1">
        <v>-0.60066815415126795</v>
      </c>
      <c r="P11" s="1">
        <v>3.8936591090864503E-2</v>
      </c>
      <c r="Q11" s="1">
        <v>1.1596879474962E-53</v>
      </c>
      <c r="R11" s="1">
        <v>-1.4066008185643601E-2</v>
      </c>
      <c r="S11" s="1">
        <v>3.3664493422478998E-3</v>
      </c>
      <c r="T11" s="1">
        <v>2.9380543709801499E-5</v>
      </c>
      <c r="U11" s="1">
        <f t="shared" si="0"/>
        <v>-0.46000807229483198</v>
      </c>
      <c r="V11" s="1">
        <f t="shared" si="1"/>
        <v>-0.61473416233691158</v>
      </c>
      <c r="W11" s="1">
        <f t="shared" si="2"/>
        <v>-0.74132823600770392</v>
      </c>
      <c r="X11" s="1">
        <f t="shared" si="3"/>
        <v>-0.88198831786413989</v>
      </c>
      <c r="Y11" s="1">
        <f t="shared" si="4"/>
        <v>-1.022648399720576</v>
      </c>
      <c r="Z11" s="4">
        <v>7.2964734398251778</v>
      </c>
    </row>
    <row r="12" spans="1:27" x14ac:dyDescent="0.2">
      <c r="A12" s="1" t="s">
        <v>561</v>
      </c>
      <c r="B12" s="1" t="s">
        <v>148</v>
      </c>
      <c r="C12" s="1">
        <v>16</v>
      </c>
      <c r="D12" s="1">
        <v>20366459</v>
      </c>
      <c r="E12" s="1" t="s">
        <v>507</v>
      </c>
      <c r="F12" s="1" t="s">
        <v>23</v>
      </c>
      <c r="G12" s="1" t="s">
        <v>27</v>
      </c>
      <c r="H12" s="1">
        <v>0.81770145577432796</v>
      </c>
      <c r="I12" s="1">
        <v>-0.83224876908219603</v>
      </c>
      <c r="J12" s="1">
        <v>3.6147483787590397E-2</v>
      </c>
      <c r="K12" s="1">
        <v>3.3183176533702999E-117</v>
      </c>
      <c r="L12" s="1">
        <v>-1.0796099999999999E-2</v>
      </c>
      <c r="M12" s="1">
        <v>4.9379800000000005E-4</v>
      </c>
      <c r="N12" s="3">
        <v>5.8055200000000002E-106</v>
      </c>
      <c r="O12" s="1">
        <v>-0.376153671699408</v>
      </c>
      <c r="P12" s="1">
        <v>4.5831814648373402E-2</v>
      </c>
      <c r="Q12" s="1">
        <v>2.2760134431493401E-16</v>
      </c>
      <c r="R12" s="1">
        <v>-5.4243155645965303E-2</v>
      </c>
      <c r="S12" s="1">
        <v>3.9610159937900104E-3</v>
      </c>
      <c r="T12" s="1">
        <v>1.1381041946616E-42</v>
      </c>
      <c r="U12" s="1">
        <f t="shared" si="0"/>
        <v>0.16627788476024502</v>
      </c>
      <c r="V12" s="1">
        <f t="shared" si="1"/>
        <v>-0.43039682734537332</v>
      </c>
      <c r="W12" s="1">
        <f t="shared" si="2"/>
        <v>-0.91858522815906096</v>
      </c>
      <c r="X12" s="1">
        <f t="shared" si="3"/>
        <v>-1.4610167846187141</v>
      </c>
      <c r="Y12" s="1">
        <f t="shared" si="4"/>
        <v>-2.003448341078367</v>
      </c>
      <c r="Z12" s="4">
        <v>43.065416876656457</v>
      </c>
    </row>
    <row r="13" spans="1:27" x14ac:dyDescent="0.2">
      <c r="A13" s="1" t="s">
        <v>562</v>
      </c>
      <c r="B13" s="1" t="s">
        <v>148</v>
      </c>
      <c r="C13" s="1">
        <v>16</v>
      </c>
      <c r="D13" s="1">
        <v>20392332</v>
      </c>
      <c r="E13" s="1" t="s">
        <v>507</v>
      </c>
      <c r="F13" s="1" t="s">
        <v>22</v>
      </c>
      <c r="G13" s="1" t="s">
        <v>23</v>
      </c>
      <c r="H13" s="1">
        <v>0.80215532294318903</v>
      </c>
      <c r="I13" s="1">
        <v>-0.90493594946032296</v>
      </c>
      <c r="J13" s="1">
        <v>3.5300881590862497E-2</v>
      </c>
      <c r="K13" s="1">
        <v>8.5474831666994701E-145</v>
      </c>
      <c r="L13" s="1">
        <v>-1.19101E-2</v>
      </c>
      <c r="M13" s="1">
        <v>4.82468E-4</v>
      </c>
      <c r="N13" s="3">
        <v>1.5225599999999999E-134</v>
      </c>
      <c r="O13" s="1">
        <v>-0.38151306683547498</v>
      </c>
      <c r="P13" s="1">
        <v>4.48157734770376E-2</v>
      </c>
      <c r="Q13" s="1">
        <v>1.7074348412654199E-17</v>
      </c>
      <c r="R13" s="1">
        <v>-6.0319528075551999E-2</v>
      </c>
      <c r="S13" s="1">
        <v>3.8716097870646901E-3</v>
      </c>
      <c r="T13" s="1">
        <v>1.0563876880970899E-54</v>
      </c>
      <c r="U13" s="1">
        <f t="shared" si="0"/>
        <v>0.221682213920045</v>
      </c>
      <c r="V13" s="1">
        <f t="shared" si="1"/>
        <v>-0.441832594911027</v>
      </c>
      <c r="W13" s="1">
        <f t="shared" si="2"/>
        <v>-0.98470834759099501</v>
      </c>
      <c r="X13" s="1">
        <f t="shared" si="3"/>
        <v>-1.5879036283465149</v>
      </c>
      <c r="Y13" s="1">
        <f t="shared" si="4"/>
        <v>-2.1910989091020352</v>
      </c>
      <c r="Z13" s="4">
        <v>43.675131768975071</v>
      </c>
    </row>
    <row r="14" spans="1:27" x14ac:dyDescent="0.2">
      <c r="A14" s="1" t="s">
        <v>55</v>
      </c>
      <c r="B14" s="1" t="s">
        <v>148</v>
      </c>
      <c r="C14" s="1">
        <v>10</v>
      </c>
      <c r="D14" s="1">
        <v>120248713</v>
      </c>
      <c r="E14" s="1" t="s">
        <v>56</v>
      </c>
      <c r="F14" s="1" t="s">
        <v>30</v>
      </c>
      <c r="G14" s="1" t="s">
        <v>27</v>
      </c>
      <c r="H14" s="1">
        <v>0.23056887376298599</v>
      </c>
      <c r="I14" s="1">
        <v>-0.163890877139725</v>
      </c>
      <c r="J14" s="1">
        <v>3.3429825870894499E-2</v>
      </c>
      <c r="K14" s="1">
        <v>9.4651308802096301E-7</v>
      </c>
      <c r="L14" s="1">
        <v>-2.09041E-3</v>
      </c>
      <c r="M14" s="1">
        <v>4.54807E-4</v>
      </c>
      <c r="N14" s="3">
        <v>4.3012600000000004E-6</v>
      </c>
      <c r="O14" s="1">
        <v>-5.8811143923967198E-2</v>
      </c>
      <c r="P14" s="1">
        <v>4.2358419934567397E-2</v>
      </c>
      <c r="Q14" s="1">
        <v>0.165011681996931</v>
      </c>
      <c r="R14" s="1">
        <v>-1.3825510095022199E-2</v>
      </c>
      <c r="S14" s="1">
        <v>3.6623243908092099E-3</v>
      </c>
      <c r="T14" s="1">
        <v>1.6000309339879199E-4</v>
      </c>
      <c r="U14" s="1">
        <f t="shared" si="0"/>
        <v>7.9443957026254813E-2</v>
      </c>
      <c r="V14" s="1">
        <f t="shared" si="1"/>
        <v>-7.2636654018989402E-2</v>
      </c>
      <c r="W14" s="1">
        <f t="shared" si="2"/>
        <v>-0.19706624487418919</v>
      </c>
      <c r="X14" s="1">
        <f t="shared" si="3"/>
        <v>-0.3353213458244112</v>
      </c>
      <c r="Y14" s="1">
        <f t="shared" si="4"/>
        <v>-0.47357644677463318</v>
      </c>
      <c r="Z14" s="4">
        <v>45.746186323704478</v>
      </c>
    </row>
    <row r="15" spans="1:27" x14ac:dyDescent="0.2">
      <c r="A15" s="1" t="s">
        <v>73</v>
      </c>
      <c r="B15" s="1" t="s">
        <v>148</v>
      </c>
      <c r="C15" s="1">
        <v>11</v>
      </c>
      <c r="D15" s="1">
        <v>8040323</v>
      </c>
      <c r="E15" s="1" t="s">
        <v>74</v>
      </c>
      <c r="F15" s="1" t="s">
        <v>23</v>
      </c>
      <c r="G15" s="1" t="s">
        <v>22</v>
      </c>
      <c r="H15" s="1">
        <v>0.12734018784457299</v>
      </c>
      <c r="I15" s="1">
        <v>-0.294839106181777</v>
      </c>
      <c r="J15" s="1">
        <v>4.1926924614041801E-2</v>
      </c>
      <c r="K15" s="1">
        <v>2.0366103193734701E-12</v>
      </c>
      <c r="L15" s="1">
        <v>-2.73347E-3</v>
      </c>
      <c r="M15" s="1">
        <v>5.7345699999999998E-4</v>
      </c>
      <c r="N15" s="3">
        <v>1.8731999999999999E-6</v>
      </c>
      <c r="O15" s="1">
        <v>-0.23653811508679001</v>
      </c>
      <c r="P15" s="1">
        <v>5.3001756179727501E-2</v>
      </c>
      <c r="Q15" s="1">
        <v>8.0925863970025698E-6</v>
      </c>
      <c r="R15" s="1">
        <v>-7.7275200858672498E-3</v>
      </c>
      <c r="S15" s="1">
        <v>4.5875386569239496E-3</v>
      </c>
      <c r="T15" s="1">
        <v>9.2094268103527596E-2</v>
      </c>
      <c r="U15" s="1">
        <f t="shared" si="0"/>
        <v>-0.1592629142281175</v>
      </c>
      <c r="V15" s="1">
        <f t="shared" si="1"/>
        <v>-0.24426563517265726</v>
      </c>
      <c r="W15" s="1">
        <f t="shared" si="2"/>
        <v>-0.31381331594546252</v>
      </c>
      <c r="X15" s="1">
        <f t="shared" si="3"/>
        <v>-0.39108851680413503</v>
      </c>
      <c r="Y15" s="1">
        <f t="shared" si="4"/>
        <v>-0.46836371766280749</v>
      </c>
      <c r="Z15" s="4">
        <v>19.390164961280249</v>
      </c>
    </row>
    <row r="16" spans="1:27" x14ac:dyDescent="0.2">
      <c r="A16" s="1" t="s">
        <v>89</v>
      </c>
      <c r="B16" s="1" t="s">
        <v>148</v>
      </c>
      <c r="C16" s="1">
        <v>20</v>
      </c>
      <c r="D16" s="1">
        <v>60568554</v>
      </c>
      <c r="E16" s="1" t="s">
        <v>90</v>
      </c>
      <c r="F16" s="1" t="s">
        <v>22</v>
      </c>
      <c r="G16" s="1" t="s">
        <v>30</v>
      </c>
      <c r="H16" s="1">
        <v>0.89672631358192501</v>
      </c>
      <c r="I16" s="1">
        <v>-0.27324760539088599</v>
      </c>
      <c r="J16" s="1">
        <v>4.5844730793072601E-2</v>
      </c>
      <c r="K16" s="1">
        <v>2.5204628026938302E-9</v>
      </c>
      <c r="L16" s="1">
        <v>-3.0763399999999999E-3</v>
      </c>
      <c r="M16" s="1">
        <v>6.25791E-4</v>
      </c>
      <c r="N16" s="3">
        <v>8.8362999999999998E-7</v>
      </c>
      <c r="O16" s="1">
        <v>-0.177674717761374</v>
      </c>
      <c r="P16" s="1">
        <v>5.7967278000387097E-2</v>
      </c>
      <c r="Q16" s="1">
        <v>2.1763587678542001E-3</v>
      </c>
      <c r="R16" s="1">
        <v>-8.6621284896761692E-3</v>
      </c>
      <c r="S16" s="1">
        <v>5.0094989472247997E-3</v>
      </c>
      <c r="T16" s="1">
        <v>8.3785148375870699E-2</v>
      </c>
      <c r="U16" s="1">
        <f t="shared" si="0"/>
        <v>-9.1053432864612316E-2</v>
      </c>
      <c r="V16" s="1">
        <f t="shared" si="1"/>
        <v>-0.18633684625105018</v>
      </c>
      <c r="W16" s="1">
        <f t="shared" si="2"/>
        <v>-0.26429600265813569</v>
      </c>
      <c r="X16" s="1">
        <f t="shared" si="3"/>
        <v>-0.35091728755489737</v>
      </c>
      <c r="Y16" s="1">
        <f t="shared" si="4"/>
        <v>-0.43753857245165906</v>
      </c>
      <c r="Z16" s="4">
        <v>29.488330382869176</v>
      </c>
    </row>
    <row r="17" spans="1:26" x14ac:dyDescent="0.2">
      <c r="A17" s="1" t="s">
        <v>101</v>
      </c>
      <c r="B17" s="1" t="s">
        <v>148</v>
      </c>
      <c r="C17" s="1">
        <v>3</v>
      </c>
      <c r="D17" s="1">
        <v>141859885</v>
      </c>
      <c r="E17" s="1" t="s">
        <v>102</v>
      </c>
      <c r="F17" s="1" t="s">
        <v>27</v>
      </c>
      <c r="G17" s="1" t="s">
        <v>30</v>
      </c>
      <c r="H17" s="1">
        <v>8.12735822632836E-2</v>
      </c>
      <c r="I17" s="1">
        <v>-0.44528277673157501</v>
      </c>
      <c r="J17" s="1">
        <v>5.1412901090795403E-2</v>
      </c>
      <c r="K17" s="1">
        <v>4.6997690806878303E-18</v>
      </c>
      <c r="L17" s="1">
        <v>-3.4794600000000002E-3</v>
      </c>
      <c r="M17" s="1">
        <v>6.9830399999999996E-4</v>
      </c>
      <c r="N17" s="3">
        <v>6.26935E-7</v>
      </c>
      <c r="O17" s="1">
        <v>-0.34693176221683603</v>
      </c>
      <c r="P17" s="1">
        <v>6.5015877601350497E-2</v>
      </c>
      <c r="Q17" s="1">
        <v>9.5064280732183505E-8</v>
      </c>
      <c r="R17" s="1">
        <v>-1.3390733467446601E-2</v>
      </c>
      <c r="S17" s="1">
        <v>5.6223102072113403E-3</v>
      </c>
      <c r="T17" s="1">
        <v>1.7233027622267302E-2</v>
      </c>
      <c r="U17" s="1">
        <f t="shared" si="0"/>
        <v>-0.21302442754237003</v>
      </c>
      <c r="V17" s="1">
        <f t="shared" si="1"/>
        <v>-0.36032249568428265</v>
      </c>
      <c r="W17" s="1">
        <f t="shared" si="2"/>
        <v>-0.480839096891302</v>
      </c>
      <c r="X17" s="1">
        <f t="shared" si="3"/>
        <v>-0.61474643156576803</v>
      </c>
      <c r="Y17" s="1">
        <f t="shared" si="4"/>
        <v>-0.74865376624023405</v>
      </c>
      <c r="Z17" s="4">
        <v>24.09165352590724</v>
      </c>
    </row>
    <row r="18" spans="1:26" x14ac:dyDescent="0.2">
      <c r="A18" s="1" t="s">
        <v>113</v>
      </c>
      <c r="B18" s="1" t="s">
        <v>148</v>
      </c>
      <c r="C18" s="1">
        <v>7</v>
      </c>
      <c r="D18" s="1">
        <v>150798980</v>
      </c>
      <c r="E18" s="1" t="s">
        <v>114</v>
      </c>
      <c r="F18" s="1" t="s">
        <v>23</v>
      </c>
      <c r="G18" s="1" t="s">
        <v>22</v>
      </c>
      <c r="H18" s="1">
        <v>0.29879865049170901</v>
      </c>
      <c r="I18" s="1">
        <v>-0.146135184714829</v>
      </c>
      <c r="J18" s="1">
        <v>3.05529723682092E-2</v>
      </c>
      <c r="K18" s="1">
        <v>1.72761145171681E-6</v>
      </c>
      <c r="L18" s="1">
        <v>-2.0953500000000002E-3</v>
      </c>
      <c r="M18" s="1">
        <v>4.16153E-4</v>
      </c>
      <c r="N18" s="3">
        <v>4.7770500000000003E-7</v>
      </c>
      <c r="O18" s="1">
        <v>-8.6000571839963499E-2</v>
      </c>
      <c r="P18" s="1">
        <v>3.8626362783509102E-2</v>
      </c>
      <c r="Q18" s="1">
        <v>2.5983583152173102E-2</v>
      </c>
      <c r="R18" s="1">
        <v>-6.7568819056476699E-3</v>
      </c>
      <c r="S18" s="1">
        <v>3.3416773833128801E-3</v>
      </c>
      <c r="T18" s="1">
        <v>4.3177092787999402E-2</v>
      </c>
      <c r="U18" s="1">
        <f t="shared" si="0"/>
        <v>-1.8431752783486799E-2</v>
      </c>
      <c r="V18" s="1">
        <f t="shared" si="1"/>
        <v>-9.2757453745611174E-2</v>
      </c>
      <c r="W18" s="1">
        <f t="shared" si="2"/>
        <v>-0.1535693908964402</v>
      </c>
      <c r="X18" s="1">
        <f t="shared" si="3"/>
        <v>-0.22113820995291689</v>
      </c>
      <c r="Y18" s="1">
        <f t="shared" si="4"/>
        <v>-0.2887070290093936</v>
      </c>
      <c r="Z18" s="4">
        <v>37.272151113358838</v>
      </c>
    </row>
    <row r="19" spans="1:26" x14ac:dyDescent="0.2">
      <c r="A19" s="1" t="s">
        <v>119</v>
      </c>
      <c r="B19" s="1" t="s">
        <v>148</v>
      </c>
      <c r="C19" s="1">
        <v>11</v>
      </c>
      <c r="D19" s="1">
        <v>2794902</v>
      </c>
      <c r="E19" s="1" t="s">
        <v>120</v>
      </c>
      <c r="F19" s="1" t="s">
        <v>22</v>
      </c>
      <c r="G19" s="1" t="s">
        <v>30</v>
      </c>
      <c r="H19" s="1">
        <v>0.180599560016383</v>
      </c>
      <c r="I19" s="1">
        <v>-0.29705966667718198</v>
      </c>
      <c r="J19" s="1">
        <v>3.6275933935661198E-2</v>
      </c>
      <c r="K19" s="1">
        <v>2.64540501734744E-16</v>
      </c>
      <c r="L19" s="1">
        <v>-2.5168E-3</v>
      </c>
      <c r="M19" s="1">
        <v>4.9486199999999999E-4</v>
      </c>
      <c r="N19" s="3">
        <v>3.65938E-7</v>
      </c>
      <c r="O19" s="1">
        <v>-0.178189786719267</v>
      </c>
      <c r="P19" s="1">
        <v>4.5991869859864497E-2</v>
      </c>
      <c r="Q19" s="1">
        <v>1.06932021641595E-4</v>
      </c>
      <c r="R19" s="1">
        <v>-1.0449987368111801E-2</v>
      </c>
      <c r="S19" s="1">
        <v>3.9698339625653598E-3</v>
      </c>
      <c r="T19" s="1">
        <v>8.4801957628163494E-3</v>
      </c>
      <c r="U19" s="1">
        <f t="shared" si="0"/>
        <v>-7.3689913038148994E-2</v>
      </c>
      <c r="V19" s="1">
        <f t="shared" si="1"/>
        <v>-0.18863977408737881</v>
      </c>
      <c r="W19" s="1">
        <f t="shared" si="2"/>
        <v>-0.28268966040038501</v>
      </c>
      <c r="X19" s="1">
        <f t="shared" si="3"/>
        <v>-0.38718953408150303</v>
      </c>
      <c r="Y19" s="1">
        <f t="shared" si="4"/>
        <v>-0.49168940776262099</v>
      </c>
      <c r="Z19" s="4">
        <v>32.948325156543802</v>
      </c>
    </row>
    <row r="20" spans="1:26" x14ac:dyDescent="0.2">
      <c r="A20" s="1" t="s">
        <v>121</v>
      </c>
      <c r="B20" s="1" t="s">
        <v>148</v>
      </c>
      <c r="C20" s="1">
        <v>19</v>
      </c>
      <c r="D20" s="1">
        <v>49214470</v>
      </c>
      <c r="E20" s="1" t="s">
        <v>122</v>
      </c>
      <c r="F20" s="1" t="s">
        <v>27</v>
      </c>
      <c r="G20" s="1" t="s">
        <v>30</v>
      </c>
      <c r="H20" s="1">
        <v>0.64168832101069595</v>
      </c>
      <c r="I20" s="1">
        <v>-0.18660406722535899</v>
      </c>
      <c r="J20" s="1">
        <v>2.91000160350991E-2</v>
      </c>
      <c r="K20" s="1">
        <v>1.43331577095452E-10</v>
      </c>
      <c r="L20" s="1">
        <v>-2.0234300000000001E-3</v>
      </c>
      <c r="M20" s="1">
        <v>3.9575299999999999E-4</v>
      </c>
      <c r="N20" s="3">
        <v>3.1730299999999999E-7</v>
      </c>
      <c r="O20" s="1">
        <v>-0.116003996623498</v>
      </c>
      <c r="P20" s="1">
        <v>3.68769392426163E-2</v>
      </c>
      <c r="Q20" s="1">
        <v>1.6571064856407999E-3</v>
      </c>
      <c r="R20" s="1">
        <v>-9.0301097574278007E-3</v>
      </c>
      <c r="S20" s="1">
        <v>3.1838904472505998E-3</v>
      </c>
      <c r="T20" s="1">
        <v>4.5659295323384102E-3</v>
      </c>
      <c r="U20" s="1">
        <f t="shared" si="0"/>
        <v>-2.570289904921999E-2</v>
      </c>
      <c r="V20" s="1">
        <f t="shared" si="1"/>
        <v>-0.1250341063809258</v>
      </c>
      <c r="W20" s="1">
        <f t="shared" si="2"/>
        <v>-0.20630509419777601</v>
      </c>
      <c r="X20" s="1">
        <f t="shared" si="3"/>
        <v>-0.29660619177205405</v>
      </c>
      <c r="Y20" s="1">
        <f t="shared" si="4"/>
        <v>-0.38690728934633201</v>
      </c>
      <c r="Z20" s="4">
        <v>37.153644890298501</v>
      </c>
    </row>
    <row r="21" spans="1:26" x14ac:dyDescent="0.2">
      <c r="A21" s="1" t="s">
        <v>135</v>
      </c>
      <c r="B21" s="1" t="s">
        <v>148</v>
      </c>
      <c r="C21" s="1">
        <v>14</v>
      </c>
      <c r="D21" s="1">
        <v>96664898</v>
      </c>
      <c r="E21" s="1" t="s">
        <v>136</v>
      </c>
      <c r="F21" s="1" t="s">
        <v>22</v>
      </c>
      <c r="G21" s="1" t="s">
        <v>23</v>
      </c>
      <c r="H21" s="1">
        <v>0.26147798463294603</v>
      </c>
      <c r="I21" s="1">
        <v>-0.12794344535299201</v>
      </c>
      <c r="J21" s="1">
        <v>3.2005336771816897E-2</v>
      </c>
      <c r="K21" s="1">
        <v>6.4010606333433703E-5</v>
      </c>
      <c r="L21" s="1">
        <v>-2.2933599999999999E-3</v>
      </c>
      <c r="M21" s="1">
        <v>4.3593499999999998E-4</v>
      </c>
      <c r="N21" s="3">
        <v>1.4343999999999999E-7</v>
      </c>
      <c r="O21" s="1">
        <v>-5.0164077966423998E-2</v>
      </c>
      <c r="P21" s="1">
        <v>4.04147841242221E-2</v>
      </c>
      <c r="Q21" s="1">
        <v>0.21452191969166801</v>
      </c>
      <c r="R21" s="1">
        <v>-1.0906531902917901E-2</v>
      </c>
      <c r="S21" s="1">
        <v>3.4929543185056901E-3</v>
      </c>
      <c r="T21" s="1">
        <v>1.79380500467658E-3</v>
      </c>
      <c r="U21" s="1">
        <f t="shared" si="0"/>
        <v>5.8901241062755016E-2</v>
      </c>
      <c r="V21" s="1">
        <f t="shared" si="1"/>
        <v>-6.1070609869341902E-2</v>
      </c>
      <c r="W21" s="1">
        <f t="shared" si="2"/>
        <v>-0.15922939699560301</v>
      </c>
      <c r="X21" s="1">
        <f t="shared" si="3"/>
        <v>-0.26829471602478205</v>
      </c>
      <c r="Y21" s="1">
        <f t="shared" si="4"/>
        <v>-0.37736003505396098</v>
      </c>
      <c r="Z21" s="4">
        <v>45.40054726718369</v>
      </c>
    </row>
    <row r="22" spans="1:26" x14ac:dyDescent="0.2">
      <c r="A22" s="1" t="s">
        <v>139</v>
      </c>
      <c r="B22" s="1" t="s">
        <v>148</v>
      </c>
      <c r="C22" s="1">
        <v>5</v>
      </c>
      <c r="D22" s="1">
        <v>34504277</v>
      </c>
      <c r="E22" s="1" t="s">
        <v>140</v>
      </c>
      <c r="F22" s="1" t="s">
        <v>23</v>
      </c>
      <c r="G22" s="1" t="s">
        <v>22</v>
      </c>
      <c r="H22" s="1">
        <v>0.46631296825671598</v>
      </c>
      <c r="I22" s="1">
        <v>-0.19973019526090199</v>
      </c>
      <c r="J22" s="1">
        <v>2.82705686998607E-2</v>
      </c>
      <c r="K22" s="1">
        <v>1.60977505323583E-12</v>
      </c>
      <c r="L22" s="1">
        <v>-2.02389E-3</v>
      </c>
      <c r="M22" s="1">
        <v>3.83211E-4</v>
      </c>
      <c r="N22" s="3">
        <v>1.28201E-7</v>
      </c>
      <c r="O22" s="1">
        <v>-0.11003064788242101</v>
      </c>
      <c r="P22" s="1">
        <v>3.5775257028130898E-2</v>
      </c>
      <c r="Q22" s="1">
        <v>2.10102287118367E-3</v>
      </c>
      <c r="R22" s="1">
        <v>-8.2207324360713506E-3</v>
      </c>
      <c r="S22" s="1">
        <v>3.0900274883270901E-3</v>
      </c>
      <c r="T22" s="1">
        <v>7.8051117618473899E-3</v>
      </c>
      <c r="U22" s="1">
        <f t="shared" si="0"/>
        <v>-2.7823323521707494E-2</v>
      </c>
      <c r="V22" s="1">
        <f t="shared" si="1"/>
        <v>-0.11825138031849236</v>
      </c>
      <c r="W22" s="1">
        <f t="shared" si="2"/>
        <v>-0.19223797224313452</v>
      </c>
      <c r="X22" s="1">
        <f t="shared" si="3"/>
        <v>-0.27444529660384803</v>
      </c>
      <c r="Y22" s="1">
        <f t="shared" si="4"/>
        <v>-0.35665262096456152</v>
      </c>
      <c r="Z22" s="4">
        <v>36.615469030518142</v>
      </c>
    </row>
    <row r="23" spans="1:26" x14ac:dyDescent="0.2">
      <c r="A23" s="1" t="s">
        <v>152</v>
      </c>
      <c r="B23" s="1" t="s">
        <v>148</v>
      </c>
      <c r="C23" s="1">
        <v>11</v>
      </c>
      <c r="D23" s="1">
        <v>30760335</v>
      </c>
      <c r="E23" s="1" t="s">
        <v>153</v>
      </c>
      <c r="F23" s="1" t="s">
        <v>27</v>
      </c>
      <c r="G23" s="1" t="s">
        <v>30</v>
      </c>
      <c r="H23" s="1">
        <v>0.54533199339602301</v>
      </c>
      <c r="I23" s="1">
        <v>-0.45527308478412298</v>
      </c>
      <c r="J23" s="1">
        <v>2.79316230178418E-2</v>
      </c>
      <c r="K23" s="1">
        <v>1.04726566975925E-59</v>
      </c>
      <c r="L23" s="1">
        <v>-2.0393799999999999E-3</v>
      </c>
      <c r="M23" s="1">
        <v>3.8277999999999999E-4</v>
      </c>
      <c r="N23" s="3">
        <v>9.9394100000000002E-8</v>
      </c>
      <c r="O23" s="1">
        <v>-0.37868497838699999</v>
      </c>
      <c r="P23" s="1">
        <v>3.5375187313216198E-2</v>
      </c>
      <c r="Q23" s="1">
        <v>9.8229844394260103E-27</v>
      </c>
      <c r="R23" s="1">
        <v>-7.8315365945343003E-3</v>
      </c>
      <c r="S23" s="1">
        <v>3.0560072925305002E-3</v>
      </c>
      <c r="T23" s="1">
        <v>1.0387665825091799E-2</v>
      </c>
      <c r="U23" s="1">
        <f t="shared" si="0"/>
        <v>-0.300369612441657</v>
      </c>
      <c r="V23" s="1">
        <f t="shared" si="1"/>
        <v>-0.38651651498153428</v>
      </c>
      <c r="W23" s="1">
        <f t="shared" si="2"/>
        <v>-0.45700034433234299</v>
      </c>
      <c r="X23" s="1">
        <f t="shared" si="3"/>
        <v>-0.53531571027768599</v>
      </c>
      <c r="Y23" s="1">
        <f t="shared" si="4"/>
        <v>-0.61363107622302904</v>
      </c>
      <c r="Z23" s="4">
        <v>1.64614583410264</v>
      </c>
    </row>
    <row r="24" spans="1:26" x14ac:dyDescent="0.2">
      <c r="A24" s="1" t="s">
        <v>154</v>
      </c>
      <c r="B24" s="1" t="s">
        <v>148</v>
      </c>
      <c r="C24" s="1">
        <v>4</v>
      </c>
      <c r="D24" s="1">
        <v>144355290</v>
      </c>
      <c r="E24" s="1" t="s">
        <v>155</v>
      </c>
      <c r="F24" s="1" t="s">
        <v>22</v>
      </c>
      <c r="G24" s="1" t="s">
        <v>30</v>
      </c>
      <c r="H24" s="1">
        <v>0.97446524819101399</v>
      </c>
      <c r="I24" s="1">
        <v>-0.72296629727390205</v>
      </c>
      <c r="J24" s="1">
        <v>9.3294764383967305E-2</v>
      </c>
      <c r="K24" s="1">
        <v>9.2675188744947904E-15</v>
      </c>
      <c r="L24" s="1">
        <v>-6.8313699999999998E-3</v>
      </c>
      <c r="M24" s="1">
        <v>1.2758699999999999E-3</v>
      </c>
      <c r="N24" s="3">
        <v>8.5894399999999997E-8</v>
      </c>
      <c r="O24" s="1">
        <v>-0.52433259412780597</v>
      </c>
      <c r="P24" s="1">
        <v>0.11841719205666799</v>
      </c>
      <c r="Q24" s="1">
        <v>9.5230042894005305E-6</v>
      </c>
      <c r="R24" s="1">
        <v>-1.8083354799238401E-2</v>
      </c>
      <c r="S24" s="1">
        <v>1.0202111443049699E-2</v>
      </c>
      <c r="T24" s="1">
        <v>7.6310973826535899E-2</v>
      </c>
      <c r="U24" s="1">
        <f t="shared" si="0"/>
        <v>-0.34349904613542198</v>
      </c>
      <c r="V24" s="1">
        <f t="shared" si="1"/>
        <v>-0.54241594892704437</v>
      </c>
      <c r="W24" s="1">
        <f t="shared" si="2"/>
        <v>-0.70516614212019002</v>
      </c>
      <c r="X24" s="1">
        <f t="shared" si="3"/>
        <v>-0.88599969011257396</v>
      </c>
      <c r="Y24" s="1">
        <f t="shared" si="4"/>
        <v>-1.0668332381049579</v>
      </c>
      <c r="Z24" s="4">
        <v>21.004683591681296</v>
      </c>
    </row>
    <row r="25" spans="1:26" x14ac:dyDescent="0.2">
      <c r="A25" s="1" t="s">
        <v>158</v>
      </c>
      <c r="B25" s="1" t="s">
        <v>148</v>
      </c>
      <c r="C25" s="1">
        <v>1</v>
      </c>
      <c r="D25" s="1">
        <v>18808056</v>
      </c>
      <c r="E25" s="1" t="s">
        <v>159</v>
      </c>
      <c r="F25" s="1" t="s">
        <v>22</v>
      </c>
      <c r="G25" s="1" t="s">
        <v>30</v>
      </c>
      <c r="H25" s="1">
        <v>0.87338723484512604</v>
      </c>
      <c r="I25" s="1">
        <v>-0.27659595974628598</v>
      </c>
      <c r="J25" s="1">
        <v>4.1969725946673302E-2</v>
      </c>
      <c r="K25" s="1">
        <v>4.3937101059072799E-11</v>
      </c>
      <c r="L25" s="1">
        <v>-3.09443E-3</v>
      </c>
      <c r="M25" s="1">
        <v>5.7017999999999999E-4</v>
      </c>
      <c r="N25" s="3">
        <v>5.7275799999999999E-8</v>
      </c>
      <c r="O25" s="1">
        <v>-0.195339500586066</v>
      </c>
      <c r="P25" s="1">
        <v>5.2988642306811599E-2</v>
      </c>
      <c r="Q25" s="1">
        <v>2.2747193559893099E-4</v>
      </c>
      <c r="R25" s="1">
        <v>-1.08347987234064E-2</v>
      </c>
      <c r="S25" s="1">
        <v>4.5832715907298703E-3</v>
      </c>
      <c r="T25" s="1">
        <v>1.8080158890750601E-2</v>
      </c>
      <c r="U25" s="1">
        <f t="shared" si="0"/>
        <v>-8.6991513352002003E-2</v>
      </c>
      <c r="V25" s="1">
        <f t="shared" si="1"/>
        <v>-0.2061742993094724</v>
      </c>
      <c r="W25" s="1">
        <f t="shared" si="2"/>
        <v>-0.30368748782013</v>
      </c>
      <c r="X25" s="1">
        <f t="shared" si="3"/>
        <v>-0.41203547505419402</v>
      </c>
      <c r="Y25" s="1">
        <f t="shared" si="4"/>
        <v>-0.52038346228825805</v>
      </c>
      <c r="Z25" s="4">
        <v>31.971100195514076</v>
      </c>
    </row>
    <row r="26" spans="1:26" x14ac:dyDescent="0.2">
      <c r="A26" s="1" t="s">
        <v>164</v>
      </c>
      <c r="B26" s="1" t="s">
        <v>148</v>
      </c>
      <c r="C26" s="1">
        <v>3</v>
      </c>
      <c r="D26" s="1">
        <v>185803532</v>
      </c>
      <c r="E26" s="1" t="s">
        <v>165</v>
      </c>
      <c r="F26" s="1" t="s">
        <v>27</v>
      </c>
      <c r="G26" s="1" t="s">
        <v>30</v>
      </c>
      <c r="H26" s="1">
        <v>0.136210820556778</v>
      </c>
      <c r="I26" s="1">
        <v>-0.30154292161892499</v>
      </c>
      <c r="J26" s="1">
        <v>4.0697342122664702E-2</v>
      </c>
      <c r="K26" s="1">
        <v>1.2716200926807301E-13</v>
      </c>
      <c r="L26" s="1">
        <v>-3.0237799999999998E-3</v>
      </c>
      <c r="M26" s="1">
        <v>5.5355200000000002E-4</v>
      </c>
      <c r="N26" s="3">
        <v>4.6948300000000001E-8</v>
      </c>
      <c r="O26" s="1">
        <v>-0.230599002082157</v>
      </c>
      <c r="P26" s="1">
        <v>5.1549787240011101E-2</v>
      </c>
      <c r="Q26" s="1">
        <v>7.7054057510082401E-6</v>
      </c>
      <c r="R26" s="1">
        <v>-8.1231207186272195E-3</v>
      </c>
      <c r="S26" s="1">
        <v>4.4598966187035204E-3</v>
      </c>
      <c r="T26" s="1">
        <v>6.8551854724970607E-2</v>
      </c>
      <c r="U26" s="1">
        <f t="shared" si="0"/>
        <v>-0.14936779489588481</v>
      </c>
      <c r="V26" s="1">
        <f t="shared" si="1"/>
        <v>-0.23872212280078423</v>
      </c>
      <c r="W26" s="1">
        <f t="shared" si="2"/>
        <v>-0.31183020926842919</v>
      </c>
      <c r="X26" s="1">
        <f t="shared" si="3"/>
        <v>-0.39306141645470138</v>
      </c>
      <c r="Y26" s="1">
        <f t="shared" si="4"/>
        <v>-0.47429262364097358</v>
      </c>
      <c r="Z26" s="4">
        <v>21.612018327713901</v>
      </c>
    </row>
    <row r="27" spans="1:26" x14ac:dyDescent="0.2">
      <c r="A27" s="1" t="s">
        <v>168</v>
      </c>
      <c r="B27" s="1" t="s">
        <v>148</v>
      </c>
      <c r="C27" s="1">
        <v>11</v>
      </c>
      <c r="D27" s="1">
        <v>121658512</v>
      </c>
      <c r="E27" s="1" t="s">
        <v>169</v>
      </c>
      <c r="F27" s="1" t="s">
        <v>23</v>
      </c>
      <c r="G27" s="1" t="s">
        <v>22</v>
      </c>
      <c r="H27" s="1">
        <v>0.237610193657536</v>
      </c>
      <c r="I27" s="1">
        <v>-0.188055896631113</v>
      </c>
      <c r="J27" s="1">
        <v>3.2746260722338903E-2</v>
      </c>
      <c r="K27" s="1">
        <v>9.3191142569020693E-9</v>
      </c>
      <c r="L27" s="1">
        <v>-2.4581099999999999E-3</v>
      </c>
      <c r="M27" s="1">
        <v>4.4636799999999999E-4</v>
      </c>
      <c r="N27" s="3">
        <v>3.6520300000000002E-8</v>
      </c>
      <c r="O27" s="1">
        <v>-0.119624225893293</v>
      </c>
      <c r="P27" s="1">
        <v>4.14455349047528E-2</v>
      </c>
      <c r="Q27" s="1">
        <v>3.8984240697000801E-3</v>
      </c>
      <c r="R27" s="1">
        <v>-8.7175311290559002E-3</v>
      </c>
      <c r="S27" s="1">
        <v>3.5797191871494898E-3</v>
      </c>
      <c r="T27" s="1">
        <v>1.4881965990671301E-2</v>
      </c>
      <c r="U27" s="1">
        <f t="shared" si="0"/>
        <v>-3.2448914602733997E-2</v>
      </c>
      <c r="V27" s="1">
        <f t="shared" si="1"/>
        <v>-0.1283417570223489</v>
      </c>
      <c r="W27" s="1">
        <f t="shared" si="2"/>
        <v>-0.20679953718385199</v>
      </c>
      <c r="X27" s="1">
        <f t="shared" si="3"/>
        <v>-0.29397484847441102</v>
      </c>
      <c r="Y27" s="1">
        <f t="shared" si="4"/>
        <v>-0.38115015976497002</v>
      </c>
      <c r="Z27" s="4">
        <v>36.277740323222893</v>
      </c>
    </row>
    <row r="28" spans="1:26" x14ac:dyDescent="0.2">
      <c r="A28" s="1" t="s">
        <v>174</v>
      </c>
      <c r="B28" s="1" t="s">
        <v>148</v>
      </c>
      <c r="C28" s="1">
        <v>2</v>
      </c>
      <c r="D28" s="1">
        <v>43453721</v>
      </c>
      <c r="E28" s="1" t="s">
        <v>68</v>
      </c>
      <c r="F28" s="1" t="s">
        <v>23</v>
      </c>
      <c r="G28" s="1" t="s">
        <v>22</v>
      </c>
      <c r="H28" s="1">
        <v>7.1877406996105495E-2</v>
      </c>
      <c r="I28" s="1">
        <v>-0.51685846054795404</v>
      </c>
      <c r="J28" s="1">
        <v>5.4983971895288898E-2</v>
      </c>
      <c r="K28" s="1">
        <v>5.4796782528289201E-21</v>
      </c>
      <c r="L28" s="1">
        <v>-4.2260600000000002E-3</v>
      </c>
      <c r="M28" s="1">
        <v>7.5076199999999998E-4</v>
      </c>
      <c r="N28" s="3">
        <v>1.81219E-8</v>
      </c>
      <c r="O28" s="1">
        <v>-0.38899258216921301</v>
      </c>
      <c r="P28" s="1">
        <v>6.9585072418767005E-2</v>
      </c>
      <c r="Q28" s="1">
        <v>2.27134970667219E-8</v>
      </c>
      <c r="R28" s="1">
        <v>-1.6842274757352799E-2</v>
      </c>
      <c r="S28" s="1">
        <v>6.0189487685686398E-3</v>
      </c>
      <c r="T28" s="1">
        <v>5.1390816315020097E-3</v>
      </c>
      <c r="U28" s="1">
        <f t="shared" si="0"/>
        <v>-0.22056983459568502</v>
      </c>
      <c r="V28" s="1">
        <f t="shared" si="1"/>
        <v>-0.40583485692656579</v>
      </c>
      <c r="W28" s="1">
        <f t="shared" si="2"/>
        <v>-0.55741532974274099</v>
      </c>
      <c r="X28" s="1">
        <f t="shared" si="3"/>
        <v>-0.72583807731626893</v>
      </c>
      <c r="Y28" s="1">
        <f t="shared" si="4"/>
        <v>-0.89426082488979697</v>
      </c>
      <c r="Z28" s="4">
        <v>26.903797867364013</v>
      </c>
    </row>
    <row r="29" spans="1:26" x14ac:dyDescent="0.2">
      <c r="A29" s="1" t="s">
        <v>179</v>
      </c>
      <c r="B29" s="1" t="s">
        <v>148</v>
      </c>
      <c r="C29" s="1">
        <v>1</v>
      </c>
      <c r="D29" s="1">
        <v>10733081</v>
      </c>
      <c r="E29" s="1" t="s">
        <v>180</v>
      </c>
      <c r="F29" s="1" t="s">
        <v>27</v>
      </c>
      <c r="G29" s="1" t="s">
        <v>30</v>
      </c>
      <c r="H29" s="1">
        <v>0.66309746214184495</v>
      </c>
      <c r="I29" s="1">
        <v>-0.13725826114106299</v>
      </c>
      <c r="J29" s="1">
        <v>2.9810308858349201E-2</v>
      </c>
      <c r="K29" s="1">
        <v>4.1382734263383496E-6</v>
      </c>
      <c r="L29" s="1">
        <v>-2.3015000000000002E-3</v>
      </c>
      <c r="M29" s="1">
        <v>4.0569E-4</v>
      </c>
      <c r="N29" s="3">
        <v>1.4028199999999999E-8</v>
      </c>
      <c r="O29" s="1">
        <v>-8.9324295898390096E-2</v>
      </c>
      <c r="P29" s="1">
        <v>3.77165228480019E-2</v>
      </c>
      <c r="Q29" s="1">
        <v>1.78706495459303E-2</v>
      </c>
      <c r="R29" s="1">
        <v>-7.0106110553076898E-3</v>
      </c>
      <c r="S29" s="1">
        <v>3.2552132756204001E-3</v>
      </c>
      <c r="T29" s="1">
        <v>3.1268072208342101E-2</v>
      </c>
      <c r="U29" s="1">
        <f t="shared" si="0"/>
        <v>-1.9218185345313193E-2</v>
      </c>
      <c r="V29" s="1">
        <f t="shared" si="1"/>
        <v>-9.6334906953697785E-2</v>
      </c>
      <c r="W29" s="1">
        <f t="shared" si="2"/>
        <v>-0.159430406451467</v>
      </c>
      <c r="X29" s="1">
        <f t="shared" si="3"/>
        <v>-0.22953651700454392</v>
      </c>
      <c r="Y29" s="1">
        <f t="shared" si="4"/>
        <v>-0.29964262755762078</v>
      </c>
      <c r="Z29" s="4">
        <v>37.258700390921952</v>
      </c>
    </row>
    <row r="30" spans="1:26" x14ac:dyDescent="0.2">
      <c r="A30" s="1" t="s">
        <v>187</v>
      </c>
      <c r="B30" s="1" t="s">
        <v>148</v>
      </c>
      <c r="C30" s="1">
        <v>1</v>
      </c>
      <c r="D30" s="1">
        <v>184672098</v>
      </c>
      <c r="E30" s="1" t="s">
        <v>188</v>
      </c>
      <c r="F30" s="1" t="s">
        <v>23</v>
      </c>
      <c r="G30" s="1" t="s">
        <v>22</v>
      </c>
      <c r="H30" s="1">
        <v>1.9590840571387599E-2</v>
      </c>
      <c r="I30" s="1">
        <v>-1.17139486911228</v>
      </c>
      <c r="J30" s="1">
        <v>0.10140488568301</v>
      </c>
      <c r="K30" s="1">
        <v>7.3372668647010196E-31</v>
      </c>
      <c r="L30" s="1">
        <v>-7.9766799999999999E-3</v>
      </c>
      <c r="M30" s="1">
        <v>1.38536E-3</v>
      </c>
      <c r="N30" s="3">
        <v>8.5199300000000004E-9</v>
      </c>
      <c r="O30" s="1">
        <v>-0.80868171177688297</v>
      </c>
      <c r="P30" s="1">
        <v>0.12811604841176</v>
      </c>
      <c r="Q30" s="1">
        <v>2.75836874455796E-10</v>
      </c>
      <c r="R30" s="1">
        <v>-2.5438485346915101E-2</v>
      </c>
      <c r="S30" s="1">
        <v>1.1074809715227899E-2</v>
      </c>
      <c r="T30" s="1">
        <v>2.1621412187723999E-2</v>
      </c>
      <c r="U30" s="1">
        <f t="shared" si="0"/>
        <v>-0.5542968583077319</v>
      </c>
      <c r="V30" s="1">
        <f t="shared" si="1"/>
        <v>-0.83412019712379804</v>
      </c>
      <c r="W30" s="1">
        <f t="shared" si="2"/>
        <v>-1.063066565246034</v>
      </c>
      <c r="X30" s="1">
        <f t="shared" si="3"/>
        <v>-1.3174514187151849</v>
      </c>
      <c r="Y30" s="1">
        <f t="shared" si="4"/>
        <v>-1.571836272184336</v>
      </c>
      <c r="Z30" s="4">
        <v>18.210304161251841</v>
      </c>
    </row>
    <row r="31" spans="1:26" x14ac:dyDescent="0.2">
      <c r="A31" s="1" t="s">
        <v>199</v>
      </c>
      <c r="B31" s="1" t="s">
        <v>148</v>
      </c>
      <c r="C31" s="1">
        <v>19</v>
      </c>
      <c r="D31" s="1">
        <v>53357172</v>
      </c>
      <c r="E31" s="1" t="s">
        <v>200</v>
      </c>
      <c r="F31" s="1" t="s">
        <v>30</v>
      </c>
      <c r="G31" s="1" t="s">
        <v>27</v>
      </c>
      <c r="H31" s="1">
        <v>6.8793484977078906E-2</v>
      </c>
      <c r="I31" s="1">
        <v>-0.31216781277733602</v>
      </c>
      <c r="J31" s="1">
        <v>5.6539465190673398E-2</v>
      </c>
      <c r="K31" s="1">
        <v>3.36864733049019E-8</v>
      </c>
      <c r="L31" s="1">
        <v>-4.4648400000000003E-3</v>
      </c>
      <c r="M31" s="1">
        <v>7.6761500000000003E-4</v>
      </c>
      <c r="N31" s="3">
        <v>6.00902E-9</v>
      </c>
      <c r="O31" s="1">
        <v>-0.272376588992436</v>
      </c>
      <c r="P31" s="1">
        <v>7.1566852914413406E-2</v>
      </c>
      <c r="Q31" s="1">
        <v>1.4132871216493E-4</v>
      </c>
      <c r="R31" s="1">
        <v>-1.23446787005631E-2</v>
      </c>
      <c r="S31" s="1">
        <v>6.1883163439364003E-3</v>
      </c>
      <c r="T31" s="1">
        <v>4.6061801759615002E-2</v>
      </c>
      <c r="U31" s="1">
        <f t="shared" si="0"/>
        <v>-0.148929801986805</v>
      </c>
      <c r="V31" s="1">
        <f t="shared" si="1"/>
        <v>-0.2847212676929991</v>
      </c>
      <c r="W31" s="1">
        <f t="shared" si="2"/>
        <v>-0.395823375998067</v>
      </c>
      <c r="X31" s="1">
        <f t="shared" si="3"/>
        <v>-0.51927016300369799</v>
      </c>
      <c r="Y31" s="1">
        <f t="shared" si="4"/>
        <v>-0.64271695000932905</v>
      </c>
      <c r="Z31" s="4">
        <v>27.935708526783156</v>
      </c>
    </row>
    <row r="32" spans="1:26" x14ac:dyDescent="0.2">
      <c r="A32" s="1" t="s">
        <v>201</v>
      </c>
      <c r="B32" s="1" t="s">
        <v>148</v>
      </c>
      <c r="C32" s="1">
        <v>15</v>
      </c>
      <c r="D32" s="1">
        <v>79051705</v>
      </c>
      <c r="E32" s="1" t="s">
        <v>202</v>
      </c>
      <c r="F32" s="1" t="s">
        <v>27</v>
      </c>
      <c r="G32" s="1" t="s">
        <v>30</v>
      </c>
      <c r="H32" s="1">
        <v>6.3332587359830897E-2</v>
      </c>
      <c r="I32" s="1">
        <v>-0.28479855409518001</v>
      </c>
      <c r="J32" s="1">
        <v>5.8272746888788501E-2</v>
      </c>
      <c r="K32" s="1">
        <v>1.0225531414426199E-6</v>
      </c>
      <c r="L32" s="1">
        <v>-4.6219399999999997E-3</v>
      </c>
      <c r="M32" s="1">
        <v>7.9195700000000003E-4</v>
      </c>
      <c r="N32" s="3">
        <v>5.3438699999999997E-9</v>
      </c>
      <c r="O32" s="1">
        <v>-7.9572606400637097E-2</v>
      </c>
      <c r="P32" s="1">
        <v>7.3784684052069602E-2</v>
      </c>
      <c r="Q32" s="1">
        <v>0.28083721000733403</v>
      </c>
      <c r="R32" s="1">
        <v>-2.0174599924351298E-2</v>
      </c>
      <c r="S32" s="1">
        <v>6.3555788220506903E-3</v>
      </c>
      <c r="T32" s="1">
        <v>1.50209664747067E-3</v>
      </c>
      <c r="U32" s="1">
        <f t="shared" si="0"/>
        <v>0.1221733928428759</v>
      </c>
      <c r="V32" s="1">
        <f t="shared" si="1"/>
        <v>-9.9747206324988402E-2</v>
      </c>
      <c r="W32" s="1">
        <f t="shared" si="2"/>
        <v>-0.28131860564415012</v>
      </c>
      <c r="X32" s="1">
        <f t="shared" si="3"/>
        <v>-0.48306460488766312</v>
      </c>
      <c r="Y32" s="1">
        <f t="shared" si="4"/>
        <v>-0.68481060413117611</v>
      </c>
      <c r="Z32" s="4">
        <v>46.055802509144641</v>
      </c>
    </row>
    <row r="33" spans="1:26" x14ac:dyDescent="0.2">
      <c r="A33" s="1" t="s">
        <v>203</v>
      </c>
      <c r="B33" s="1" t="s">
        <v>148</v>
      </c>
      <c r="C33" s="1">
        <v>6</v>
      </c>
      <c r="D33" s="1">
        <v>133953849</v>
      </c>
      <c r="E33" s="1" t="s">
        <v>204</v>
      </c>
      <c r="F33" s="1" t="s">
        <v>27</v>
      </c>
      <c r="G33" s="1" t="s">
        <v>30</v>
      </c>
      <c r="H33" s="1">
        <v>0.95182617972894401</v>
      </c>
      <c r="I33" s="1">
        <v>-0.25211532037206902</v>
      </c>
      <c r="J33" s="1">
        <v>6.5252791050596198E-2</v>
      </c>
      <c r="K33" s="1">
        <v>1.1171624912663899E-4</v>
      </c>
      <c r="L33" s="1">
        <v>-5.2226299999999998E-3</v>
      </c>
      <c r="M33" s="1">
        <v>8.8969799999999996E-4</v>
      </c>
      <c r="N33" s="3">
        <v>4.3549499999999997E-9</v>
      </c>
      <c r="O33" s="1">
        <v>-0.13110299197293199</v>
      </c>
      <c r="P33" s="1">
        <v>8.2732482703046603E-2</v>
      </c>
      <c r="Q33" s="1">
        <v>0.11304480445491</v>
      </c>
      <c r="R33" s="1">
        <v>-1.23834520104768E-2</v>
      </c>
      <c r="S33" s="1">
        <v>7.1737234989874702E-3</v>
      </c>
      <c r="T33" s="1">
        <v>8.4308384569664496E-2</v>
      </c>
      <c r="U33" s="1">
        <f t="shared" si="0"/>
        <v>-7.2684718681639837E-3</v>
      </c>
      <c r="V33" s="1">
        <f t="shared" si="1"/>
        <v>-0.14348644398340879</v>
      </c>
      <c r="W33" s="1">
        <f t="shared" si="2"/>
        <v>-0.25493751207769999</v>
      </c>
      <c r="X33" s="1">
        <f t="shared" si="3"/>
        <v>-0.37877203218246802</v>
      </c>
      <c r="Y33" s="1">
        <f t="shared" si="4"/>
        <v>-0.50260655228723594</v>
      </c>
      <c r="Z33" s="4">
        <v>39.413049619604081</v>
      </c>
    </row>
    <row r="34" spans="1:26" x14ac:dyDescent="0.2">
      <c r="A34" s="1" t="s">
        <v>222</v>
      </c>
      <c r="B34" s="1" t="s">
        <v>148</v>
      </c>
      <c r="C34" s="1">
        <v>4</v>
      </c>
      <c r="D34" s="1">
        <v>77401452</v>
      </c>
      <c r="E34" s="1" t="s">
        <v>223</v>
      </c>
      <c r="F34" s="1" t="s">
        <v>27</v>
      </c>
      <c r="G34" s="1" t="s">
        <v>30</v>
      </c>
      <c r="H34" s="1">
        <v>0.456988074276441</v>
      </c>
      <c r="I34" s="1">
        <v>-0.69724617687384105</v>
      </c>
      <c r="J34" s="1">
        <v>2.7928413933180001E-2</v>
      </c>
      <c r="K34" s="1">
        <v>1.9291521348439801E-137</v>
      </c>
      <c r="L34" s="1">
        <v>-2.34957E-3</v>
      </c>
      <c r="M34" s="1">
        <v>3.8892400000000002E-4</v>
      </c>
      <c r="N34" s="3">
        <v>1.52956E-9</v>
      </c>
      <c r="O34" s="1">
        <v>-0.639024121870715</v>
      </c>
      <c r="P34" s="1">
        <v>3.5372213830874702E-2</v>
      </c>
      <c r="Q34" s="1">
        <v>6.7783832327721695E-73</v>
      </c>
      <c r="R34" s="1">
        <v>-6.9140566380900704E-3</v>
      </c>
      <c r="S34" s="1">
        <v>3.0548194593164098E-3</v>
      </c>
      <c r="T34" s="1">
        <v>2.3616364833378301E-2</v>
      </c>
      <c r="U34" s="1">
        <f t="shared" si="0"/>
        <v>-0.56988355548981429</v>
      </c>
      <c r="V34" s="1">
        <f t="shared" si="1"/>
        <v>-0.64593817850880508</v>
      </c>
      <c r="W34" s="1">
        <f t="shared" si="2"/>
        <v>-0.70816468825161571</v>
      </c>
      <c r="X34" s="1">
        <f t="shared" si="3"/>
        <v>-0.77730525463251643</v>
      </c>
      <c r="Y34" s="1">
        <f t="shared" si="4"/>
        <v>-0.84644582101341714</v>
      </c>
      <c r="Z34" s="4">
        <v>-42.423906155220351</v>
      </c>
    </row>
    <row r="35" spans="1:26" x14ac:dyDescent="0.2">
      <c r="A35" s="1" t="s">
        <v>244</v>
      </c>
      <c r="B35" s="1" t="s">
        <v>148</v>
      </c>
      <c r="C35" s="1">
        <v>7</v>
      </c>
      <c r="D35" s="1">
        <v>26579648</v>
      </c>
      <c r="E35" s="1" t="s">
        <v>245</v>
      </c>
      <c r="F35" s="1" t="s">
        <v>23</v>
      </c>
      <c r="G35" s="1" t="s">
        <v>22</v>
      </c>
      <c r="H35" s="1">
        <v>0.39775276749131899</v>
      </c>
      <c r="I35" s="1">
        <v>-0.14954034528232199</v>
      </c>
      <c r="J35" s="1">
        <v>2.8500983331016399E-2</v>
      </c>
      <c r="K35" s="1">
        <v>1.54815054842901E-7</v>
      </c>
      <c r="L35" s="1">
        <v>-2.4451999999999998E-3</v>
      </c>
      <c r="M35" s="1">
        <v>3.8785799999999999E-4</v>
      </c>
      <c r="N35" s="3">
        <v>2.8940200000000002E-10</v>
      </c>
      <c r="O35" s="1">
        <v>-7.4587534717750606E-2</v>
      </c>
      <c r="P35" s="1">
        <v>3.6031153474004998E-2</v>
      </c>
      <c r="Q35" s="1">
        <v>3.8445693313620202E-2</v>
      </c>
      <c r="R35" s="1">
        <v>-6.5012529860987702E-3</v>
      </c>
      <c r="S35" s="1">
        <v>3.11272158021324E-3</v>
      </c>
      <c r="T35" s="1">
        <v>3.6744092310445599E-2</v>
      </c>
      <c r="U35" s="1">
        <f t="shared" si="0"/>
        <v>-9.5750048567629087E-3</v>
      </c>
      <c r="V35" s="1">
        <f t="shared" si="1"/>
        <v>-8.1088787703849377E-2</v>
      </c>
      <c r="W35" s="1">
        <f t="shared" si="2"/>
        <v>-0.1396000645787383</v>
      </c>
      <c r="X35" s="1">
        <f t="shared" si="3"/>
        <v>-0.20461259443972601</v>
      </c>
      <c r="Y35" s="1">
        <f t="shared" si="4"/>
        <v>-0.26962512430071373</v>
      </c>
      <c r="Z35" s="4">
        <v>38.527206235899982</v>
      </c>
    </row>
    <row r="36" spans="1:26" x14ac:dyDescent="0.2">
      <c r="A36" s="1" t="s">
        <v>246</v>
      </c>
      <c r="B36" s="1" t="s">
        <v>148</v>
      </c>
      <c r="C36" s="1">
        <v>1</v>
      </c>
      <c r="D36" s="1">
        <v>163739717</v>
      </c>
      <c r="E36" s="1" t="s">
        <v>247</v>
      </c>
      <c r="F36" s="1" t="s">
        <v>22</v>
      </c>
      <c r="G36" s="1" t="s">
        <v>23</v>
      </c>
      <c r="H36" s="1">
        <v>0.49897254958260701</v>
      </c>
      <c r="I36" s="1">
        <v>-0.142502424441659</v>
      </c>
      <c r="J36" s="1">
        <v>2.79613058844396E-2</v>
      </c>
      <c r="K36" s="1">
        <v>3.4632970383103301E-7</v>
      </c>
      <c r="L36" s="1">
        <v>-2.4058399999999998E-3</v>
      </c>
      <c r="M36" s="1">
        <v>3.8147399999999997E-4</v>
      </c>
      <c r="N36" s="3">
        <v>2.8505799999999998E-10</v>
      </c>
      <c r="O36" s="1">
        <v>-4.2943186789285298E-2</v>
      </c>
      <c r="P36" s="1">
        <v>3.5410788186011601E-2</v>
      </c>
      <c r="Q36" s="1">
        <v>0.225240301352403</v>
      </c>
      <c r="R36" s="1">
        <v>-9.3210607192801605E-3</v>
      </c>
      <c r="S36" s="1">
        <v>3.06144295709698E-3</v>
      </c>
      <c r="T36" s="1">
        <v>2.3296560356925E-3</v>
      </c>
      <c r="U36" s="1">
        <f t="shared" si="0"/>
        <v>5.0267420403516311E-2</v>
      </c>
      <c r="V36" s="1">
        <f t="shared" si="1"/>
        <v>-5.226424750856546E-2</v>
      </c>
      <c r="W36" s="1">
        <f t="shared" si="2"/>
        <v>-0.13615379398208691</v>
      </c>
      <c r="X36" s="1">
        <f t="shared" si="3"/>
        <v>-0.22936440117488852</v>
      </c>
      <c r="Y36" s="1">
        <f t="shared" si="4"/>
        <v>-0.32257500836769015</v>
      </c>
      <c r="Z36" s="4">
        <v>45.392886273076257</v>
      </c>
    </row>
    <row r="37" spans="1:26" x14ac:dyDescent="0.2">
      <c r="A37" s="1" t="s">
        <v>260</v>
      </c>
      <c r="B37" s="1" t="s">
        <v>148</v>
      </c>
      <c r="C37" s="1">
        <v>14</v>
      </c>
      <c r="D37" s="1">
        <v>37973353</v>
      </c>
      <c r="E37" s="1" t="s">
        <v>261</v>
      </c>
      <c r="F37" s="1" t="s">
        <v>22</v>
      </c>
      <c r="G37" s="1" t="s">
        <v>23</v>
      </c>
      <c r="H37" s="1">
        <v>0.29282046388291899</v>
      </c>
      <c r="I37" s="1">
        <v>-0.217212393958266</v>
      </c>
      <c r="J37" s="1">
        <v>3.0678067856908901E-2</v>
      </c>
      <c r="K37" s="1">
        <v>1.44034720929174E-12</v>
      </c>
      <c r="L37" s="1">
        <v>-2.6747300000000002E-3</v>
      </c>
      <c r="M37" s="1">
        <v>4.1806200000000002E-4</v>
      </c>
      <c r="N37" s="3">
        <v>1.5751000000000001E-10</v>
      </c>
      <c r="O37" s="1">
        <v>-0.128800703031028</v>
      </c>
      <c r="P37" s="1">
        <v>3.8863865406299901E-2</v>
      </c>
      <c r="Q37" s="1">
        <v>9.1938144257164495E-4</v>
      </c>
      <c r="R37" s="1">
        <v>-9.0224700621880597E-3</v>
      </c>
      <c r="S37" s="1">
        <v>3.3570563326123298E-3</v>
      </c>
      <c r="T37" s="1">
        <v>7.1969375042546897E-3</v>
      </c>
      <c r="U37" s="1">
        <f t="shared" si="0"/>
        <v>-3.8576002409147409E-2</v>
      </c>
      <c r="V37" s="1">
        <f t="shared" si="1"/>
        <v>-0.13782317309321607</v>
      </c>
      <c r="W37" s="1">
        <f t="shared" si="2"/>
        <v>-0.2190254036529086</v>
      </c>
      <c r="X37" s="1">
        <f t="shared" si="3"/>
        <v>-0.30925010427478916</v>
      </c>
      <c r="Y37" s="1">
        <f t="shared" si="4"/>
        <v>-0.39947480489666976</v>
      </c>
      <c r="Z37" s="4">
        <v>35.724452157418156</v>
      </c>
    </row>
    <row r="38" spans="1:26" x14ac:dyDescent="0.2">
      <c r="A38" s="1" t="s">
        <v>262</v>
      </c>
      <c r="B38" s="1" t="s">
        <v>148</v>
      </c>
      <c r="C38" s="1">
        <v>11</v>
      </c>
      <c r="D38" s="1">
        <v>47454551</v>
      </c>
      <c r="E38" s="1" t="s">
        <v>263</v>
      </c>
      <c r="F38" s="1" t="s">
        <v>27</v>
      </c>
      <c r="G38" s="1" t="s">
        <v>23</v>
      </c>
      <c r="H38" s="1">
        <v>0.38871494100475601</v>
      </c>
      <c r="I38" s="1">
        <v>-0.16729694816082</v>
      </c>
      <c r="J38" s="1">
        <v>2.8614451957477902E-2</v>
      </c>
      <c r="K38" s="1">
        <v>5.0220909578973401E-9</v>
      </c>
      <c r="L38" s="1">
        <v>-2.5105700000000002E-3</v>
      </c>
      <c r="M38" s="1">
        <v>3.8999800000000002E-4</v>
      </c>
      <c r="N38" s="3">
        <v>1.2155099999999999E-10</v>
      </c>
      <c r="O38" s="1">
        <v>-0.12211277997233801</v>
      </c>
      <c r="P38" s="1">
        <v>3.6170878066708302E-2</v>
      </c>
      <c r="Q38" s="1">
        <v>7.3562579871669896E-4</v>
      </c>
      <c r="R38" s="1">
        <v>-7.1653837287530197E-3</v>
      </c>
      <c r="S38" s="1">
        <v>3.12936789813536E-3</v>
      </c>
      <c r="T38" s="1">
        <v>2.20382403887142E-2</v>
      </c>
      <c r="U38" s="1">
        <f t="shared" si="0"/>
        <v>-5.0458942684807814E-2</v>
      </c>
      <c r="V38" s="1">
        <f t="shared" si="1"/>
        <v>-0.12927816370109102</v>
      </c>
      <c r="W38" s="1">
        <f t="shared" si="2"/>
        <v>-0.19376661725986821</v>
      </c>
      <c r="X38" s="1">
        <f t="shared" si="3"/>
        <v>-0.26542045454739838</v>
      </c>
      <c r="Y38" s="1">
        <f t="shared" si="4"/>
        <v>-0.3370742918349286</v>
      </c>
      <c r="Z38" s="4">
        <v>32.957956671276683</v>
      </c>
    </row>
    <row r="39" spans="1:26" x14ac:dyDescent="0.2">
      <c r="A39" s="1" t="s">
        <v>269</v>
      </c>
      <c r="B39" s="1" t="s">
        <v>148</v>
      </c>
      <c r="C39" s="1">
        <v>2</v>
      </c>
      <c r="D39" s="1">
        <v>214012225</v>
      </c>
      <c r="E39" s="1" t="s">
        <v>270</v>
      </c>
      <c r="F39" s="1" t="s">
        <v>27</v>
      </c>
      <c r="G39" s="1" t="s">
        <v>30</v>
      </c>
      <c r="H39" s="1">
        <v>1.6117880703354501E-2</v>
      </c>
      <c r="I39" s="1">
        <v>-0.85626067967205699</v>
      </c>
      <c r="J39" s="1">
        <v>0.11461724158174499</v>
      </c>
      <c r="K39" s="1">
        <v>8.0013015575402804E-14</v>
      </c>
      <c r="L39" s="1">
        <v>-1.0253200000000001E-2</v>
      </c>
      <c r="M39" s="1">
        <v>1.57357E-3</v>
      </c>
      <c r="N39" s="3">
        <v>7.2255100000000006E-11</v>
      </c>
      <c r="O39" s="1">
        <v>-0.49324800686203801</v>
      </c>
      <c r="P39" s="1">
        <v>0.14494369797186499</v>
      </c>
      <c r="Q39" s="1">
        <v>6.66554658047676E-4</v>
      </c>
      <c r="R39" s="1">
        <v>-3.7613123274933102E-2</v>
      </c>
      <c r="S39" s="1">
        <v>1.24819272441221E-2</v>
      </c>
      <c r="T39" s="1">
        <v>2.5835850312878302E-3</v>
      </c>
      <c r="U39" s="1">
        <f t="shared" si="0"/>
        <v>-0.11711677411270699</v>
      </c>
      <c r="V39" s="1">
        <f t="shared" si="1"/>
        <v>-0.53086113013697112</v>
      </c>
      <c r="W39" s="1">
        <f t="shared" si="2"/>
        <v>-0.86937923961136909</v>
      </c>
      <c r="X39" s="1">
        <f t="shared" si="3"/>
        <v>-1.2455104723607</v>
      </c>
      <c r="Y39" s="1">
        <f t="shared" si="4"/>
        <v>-1.6216417051100311</v>
      </c>
      <c r="Z39" s="4">
        <v>36.886278938958569</v>
      </c>
    </row>
    <row r="40" spans="1:26" x14ac:dyDescent="0.2">
      <c r="A40" s="1" t="s">
        <v>271</v>
      </c>
      <c r="B40" s="1" t="s">
        <v>148</v>
      </c>
      <c r="C40" s="1">
        <v>4</v>
      </c>
      <c r="D40" s="1">
        <v>23737865</v>
      </c>
      <c r="E40" s="1" t="s">
        <v>272</v>
      </c>
      <c r="F40" s="1" t="s">
        <v>23</v>
      </c>
      <c r="G40" s="1" t="s">
        <v>22</v>
      </c>
      <c r="H40" s="1">
        <v>0.952900967091309</v>
      </c>
      <c r="I40" s="1">
        <v>-0.364095836061472</v>
      </c>
      <c r="J40" s="1">
        <v>6.5849298882811297E-2</v>
      </c>
      <c r="K40" s="1">
        <v>3.2187639766051599E-8</v>
      </c>
      <c r="L40" s="1">
        <v>-5.84375E-3</v>
      </c>
      <c r="M40" s="1">
        <v>8.9632600000000002E-4</v>
      </c>
      <c r="N40" s="3">
        <v>7.0465199999999998E-11</v>
      </c>
      <c r="O40" s="1">
        <v>-0.14878065060969001</v>
      </c>
      <c r="P40" s="1">
        <v>8.3654396693470495E-2</v>
      </c>
      <c r="Q40" s="1">
        <v>7.5320709408627201E-2</v>
      </c>
      <c r="R40" s="1">
        <v>-2.14594914196681E-2</v>
      </c>
      <c r="S40" s="1">
        <v>7.2478004131286897E-3</v>
      </c>
      <c r="T40" s="1">
        <v>3.0684146486019501E-3</v>
      </c>
      <c r="U40" s="1">
        <f t="shared" si="0"/>
        <v>6.5814263586990995E-2</v>
      </c>
      <c r="V40" s="1">
        <f t="shared" si="1"/>
        <v>-0.17024014202935811</v>
      </c>
      <c r="W40" s="1">
        <f t="shared" si="2"/>
        <v>-0.36337556480637101</v>
      </c>
      <c r="X40" s="1">
        <f t="shared" si="3"/>
        <v>-0.57797047900305198</v>
      </c>
      <c r="Y40" s="1">
        <f t="shared" si="4"/>
        <v>-0.79256539319973307</v>
      </c>
      <c r="Z40" s="4">
        <v>43.066906959718104</v>
      </c>
    </row>
    <row r="41" spans="1:26" x14ac:dyDescent="0.2">
      <c r="A41" s="1" t="s">
        <v>291</v>
      </c>
      <c r="B41" s="1" t="s">
        <v>148</v>
      </c>
      <c r="C41" s="1">
        <v>3</v>
      </c>
      <c r="D41" s="1">
        <v>169092038</v>
      </c>
      <c r="E41" s="1" t="s">
        <v>292</v>
      </c>
      <c r="F41" s="1" t="s">
        <v>22</v>
      </c>
      <c r="G41" s="1" t="s">
        <v>23</v>
      </c>
      <c r="H41" s="1">
        <v>0.123043645079883</v>
      </c>
      <c r="I41" s="1">
        <v>-0.27341161135846997</v>
      </c>
      <c r="J41" s="1">
        <v>4.2500537740925097E-2</v>
      </c>
      <c r="K41" s="1">
        <v>1.25164729826386E-10</v>
      </c>
      <c r="L41" s="1">
        <v>-3.9309200000000001E-3</v>
      </c>
      <c r="M41" s="1">
        <v>5.8166100000000003E-4</v>
      </c>
      <c r="N41" s="3">
        <v>1.3981599999999999E-11</v>
      </c>
      <c r="O41" s="1">
        <v>-0.20122947103401401</v>
      </c>
      <c r="P41" s="1">
        <v>5.3644915513104498E-2</v>
      </c>
      <c r="Q41" s="1">
        <v>1.76083186350351E-4</v>
      </c>
      <c r="R41" s="1">
        <v>-8.4945951612027306E-3</v>
      </c>
      <c r="S41" s="1">
        <v>4.6393297351844196E-3</v>
      </c>
      <c r="T41" s="1">
        <v>6.7102295824066502E-2</v>
      </c>
      <c r="U41" s="1">
        <f t="shared" si="0"/>
        <v>-0.1162835194219867</v>
      </c>
      <c r="V41" s="1">
        <f t="shared" si="1"/>
        <v>-0.20972406619521675</v>
      </c>
      <c r="W41" s="1">
        <f t="shared" si="2"/>
        <v>-0.28617542264604134</v>
      </c>
      <c r="X41" s="1">
        <f t="shared" si="3"/>
        <v>-0.37112137425806863</v>
      </c>
      <c r="Y41" s="1">
        <f t="shared" si="4"/>
        <v>-0.45606732587009591</v>
      </c>
      <c r="Z41" s="4">
        <v>26.31088154111368</v>
      </c>
    </row>
    <row r="42" spans="1:26" x14ac:dyDescent="0.2">
      <c r="A42" s="1" t="s">
        <v>300</v>
      </c>
      <c r="B42" s="1" t="s">
        <v>148</v>
      </c>
      <c r="C42" s="1">
        <v>5</v>
      </c>
      <c r="D42" s="1">
        <v>126535245</v>
      </c>
      <c r="E42" s="1" t="s">
        <v>301</v>
      </c>
      <c r="F42" s="1" t="s">
        <v>22</v>
      </c>
      <c r="G42" s="1" t="s">
        <v>23</v>
      </c>
      <c r="H42" s="1">
        <v>0.46586084075436202</v>
      </c>
      <c r="I42" s="1">
        <v>-0.146551693630698</v>
      </c>
      <c r="J42" s="1">
        <v>2.80766558568122E-2</v>
      </c>
      <c r="K42" s="1">
        <v>1.7931871701497001E-7</v>
      </c>
      <c r="L42" s="1">
        <v>-2.6187900000000002E-3</v>
      </c>
      <c r="M42" s="1">
        <v>3.8202400000000001E-4</v>
      </c>
      <c r="N42" s="3">
        <v>7.1291600000000003E-12</v>
      </c>
      <c r="O42" s="1">
        <v>-6.9993031373187797E-2</v>
      </c>
      <c r="P42" s="1">
        <v>3.5554223309567798E-2</v>
      </c>
      <c r="Q42" s="1">
        <v>4.8997215374331403E-2</v>
      </c>
      <c r="R42" s="1">
        <v>-6.4767290486220201E-3</v>
      </c>
      <c r="S42" s="1">
        <v>3.0735923939582601E-3</v>
      </c>
      <c r="T42" s="1">
        <v>3.5099679262666099E-2</v>
      </c>
      <c r="U42" s="1">
        <f t="shared" si="0"/>
        <v>-5.2257408869675892E-3</v>
      </c>
      <c r="V42" s="1">
        <f t="shared" si="1"/>
        <v>-7.6469760421809821E-2</v>
      </c>
      <c r="W42" s="1">
        <f t="shared" si="2"/>
        <v>-0.13476032185940801</v>
      </c>
      <c r="X42" s="1">
        <f t="shared" si="3"/>
        <v>-0.19952761234562821</v>
      </c>
      <c r="Y42" s="1">
        <f t="shared" si="4"/>
        <v>-0.26429490283184842</v>
      </c>
      <c r="Z42" s="4">
        <v>39.193151226840435</v>
      </c>
    </row>
    <row r="43" spans="1:26" x14ac:dyDescent="0.2">
      <c r="A43" s="1" t="s">
        <v>305</v>
      </c>
      <c r="B43" s="1" t="s">
        <v>148</v>
      </c>
      <c r="C43" s="1">
        <v>17</v>
      </c>
      <c r="D43" s="1">
        <v>17642088</v>
      </c>
      <c r="E43" s="1" t="s">
        <v>306</v>
      </c>
      <c r="F43" s="1" t="s">
        <v>23</v>
      </c>
      <c r="G43" s="1" t="s">
        <v>22</v>
      </c>
      <c r="H43" s="1">
        <v>0.58753845352655498</v>
      </c>
      <c r="I43" s="1">
        <v>-0.167685413990844</v>
      </c>
      <c r="J43" s="1">
        <v>2.8548130896953398E-2</v>
      </c>
      <c r="K43" s="1">
        <v>4.2636409698817102E-9</v>
      </c>
      <c r="L43" s="1">
        <v>-2.6692899999999999E-3</v>
      </c>
      <c r="M43" s="1">
        <v>3.8713000000000002E-4</v>
      </c>
      <c r="N43" s="3">
        <v>5.3832599999999998E-12</v>
      </c>
      <c r="O43" s="1">
        <v>-8.7680026773260505E-2</v>
      </c>
      <c r="P43" s="1">
        <v>3.6125397207869399E-2</v>
      </c>
      <c r="Q43" s="1">
        <v>1.5220842762751799E-2</v>
      </c>
      <c r="R43" s="1">
        <v>-7.5285032534880498E-3</v>
      </c>
      <c r="S43" s="1">
        <v>3.1202564308616802E-3</v>
      </c>
      <c r="T43" s="1">
        <v>1.58319334460576E-2</v>
      </c>
      <c r="U43" s="1">
        <f t="shared" si="0"/>
        <v>-1.2394994238380003E-2</v>
      </c>
      <c r="V43" s="1">
        <f t="shared" si="1"/>
        <v>-9.5208530026748561E-2</v>
      </c>
      <c r="W43" s="1">
        <f t="shared" si="2"/>
        <v>-0.16296505930814101</v>
      </c>
      <c r="X43" s="1">
        <f t="shared" si="3"/>
        <v>-0.23825009184302151</v>
      </c>
      <c r="Y43" s="1">
        <f t="shared" si="4"/>
        <v>-0.31353512437790199</v>
      </c>
      <c r="Z43" s="4">
        <v>38.353591169315465</v>
      </c>
    </row>
    <row r="44" spans="1:26" x14ac:dyDescent="0.2">
      <c r="A44" s="1" t="s">
        <v>307</v>
      </c>
      <c r="B44" s="1" t="s">
        <v>148</v>
      </c>
      <c r="C44" s="1">
        <v>1</v>
      </c>
      <c r="D44" s="1">
        <v>100808363</v>
      </c>
      <c r="E44" s="1" t="s">
        <v>308</v>
      </c>
      <c r="F44" s="1" t="s">
        <v>22</v>
      </c>
      <c r="G44" s="1" t="s">
        <v>23</v>
      </c>
      <c r="H44" s="1">
        <v>0.37260302808942097</v>
      </c>
      <c r="I44" s="1">
        <v>-0.21534585437658199</v>
      </c>
      <c r="J44" s="1">
        <v>2.9002293574123698E-2</v>
      </c>
      <c r="K44" s="1">
        <v>1.12927950389691E-13</v>
      </c>
      <c r="L44" s="1">
        <v>-2.7331600000000001E-3</v>
      </c>
      <c r="M44" s="1">
        <v>3.9521800000000002E-4</v>
      </c>
      <c r="N44" s="3">
        <v>4.6594999999999997E-12</v>
      </c>
      <c r="O44" s="1">
        <v>-0.14420502601767801</v>
      </c>
      <c r="P44" s="1">
        <v>3.67326704220668E-2</v>
      </c>
      <c r="Q44" s="1">
        <v>8.6471552116348699E-5</v>
      </c>
      <c r="R44" s="1">
        <v>-6.2659122642741904E-3</v>
      </c>
      <c r="S44" s="1">
        <v>3.1735087119571302E-3</v>
      </c>
      <c r="T44" s="1">
        <v>4.83324781446796E-2</v>
      </c>
      <c r="U44" s="1">
        <f t="shared" si="0"/>
        <v>-8.1545903374936113E-2</v>
      </c>
      <c r="V44" s="1">
        <f t="shared" si="1"/>
        <v>-0.15047093828195221</v>
      </c>
      <c r="W44" s="1">
        <f t="shared" si="2"/>
        <v>-0.20686414866041991</v>
      </c>
      <c r="X44" s="1">
        <f t="shared" si="3"/>
        <v>-0.26952327130316178</v>
      </c>
      <c r="Y44" s="1">
        <f t="shared" si="4"/>
        <v>-0.33218239394590376</v>
      </c>
      <c r="Z44" s="4">
        <v>26.98578914998869</v>
      </c>
    </row>
    <row r="45" spans="1:26" x14ac:dyDescent="0.2">
      <c r="A45" s="1" t="s">
        <v>325</v>
      </c>
      <c r="B45" s="1" t="s">
        <v>148</v>
      </c>
      <c r="C45" s="1">
        <v>2</v>
      </c>
      <c r="D45" s="1">
        <v>148803672</v>
      </c>
      <c r="E45" s="1" t="s">
        <v>326</v>
      </c>
      <c r="F45" s="1" t="s">
        <v>22</v>
      </c>
      <c r="G45" s="1" t="s">
        <v>30</v>
      </c>
      <c r="H45" s="1">
        <v>0.29801236627017502</v>
      </c>
      <c r="I45" s="1">
        <v>-0.34052686640199997</v>
      </c>
      <c r="J45" s="1">
        <v>3.06054325628814E-2</v>
      </c>
      <c r="K45" s="1">
        <v>9.4449315576591702E-29</v>
      </c>
      <c r="L45" s="1">
        <v>-2.9803500000000001E-3</v>
      </c>
      <c r="M45" s="1">
        <v>4.1683600000000002E-4</v>
      </c>
      <c r="N45" s="3">
        <v>8.68231E-13</v>
      </c>
      <c r="O45" s="1">
        <v>-0.27086169149593697</v>
      </c>
      <c r="P45" s="1">
        <v>3.8755539085623403E-2</v>
      </c>
      <c r="Q45" s="1">
        <v>2.7774408842208602E-12</v>
      </c>
      <c r="R45" s="1">
        <v>-6.1792717672010796E-3</v>
      </c>
      <c r="S45" s="1">
        <v>3.3444527217707399E-3</v>
      </c>
      <c r="T45" s="1">
        <v>6.4658769914287595E-2</v>
      </c>
      <c r="U45" s="1">
        <f t="shared" si="0"/>
        <v>-0.20906897382392617</v>
      </c>
      <c r="V45" s="1">
        <f t="shared" si="1"/>
        <v>-0.27704096326313804</v>
      </c>
      <c r="W45" s="1">
        <f t="shared" si="2"/>
        <v>-0.33265440916794775</v>
      </c>
      <c r="X45" s="1">
        <f t="shared" si="3"/>
        <v>-0.39444712683995858</v>
      </c>
      <c r="Y45" s="1">
        <f t="shared" si="4"/>
        <v>-0.45623984451196936</v>
      </c>
      <c r="Z45" s="4">
        <v>6.166082072382352</v>
      </c>
    </row>
    <row r="46" spans="1:26" x14ac:dyDescent="0.2">
      <c r="A46" s="1" t="s">
        <v>337</v>
      </c>
      <c r="B46" s="1" t="s">
        <v>148</v>
      </c>
      <c r="C46" s="1">
        <v>15</v>
      </c>
      <c r="D46" s="1">
        <v>75027880</v>
      </c>
      <c r="E46" s="1" t="s">
        <v>338</v>
      </c>
      <c r="F46" s="1" t="s">
        <v>30</v>
      </c>
      <c r="G46" s="1" t="s">
        <v>27</v>
      </c>
      <c r="H46" s="1">
        <v>0.73409374775680103</v>
      </c>
      <c r="I46" s="1">
        <v>-0.35425860890458799</v>
      </c>
      <c r="J46" s="1">
        <v>3.1521452833652902E-2</v>
      </c>
      <c r="K46" s="1">
        <v>2.6652252211492599E-29</v>
      </c>
      <c r="L46" s="1">
        <v>-3.1246500000000001E-3</v>
      </c>
      <c r="M46" s="1">
        <v>4.30851E-4</v>
      </c>
      <c r="N46" s="3">
        <v>4.0982000000000001E-13</v>
      </c>
      <c r="O46" s="1">
        <v>-0.26532143918478301</v>
      </c>
      <c r="P46" s="1">
        <v>3.9901036860844501E-2</v>
      </c>
      <c r="Q46" s="1">
        <v>2.9485941253716498E-11</v>
      </c>
      <c r="R46" s="1">
        <v>-8.7382330340184892E-3</v>
      </c>
      <c r="S46" s="1">
        <v>3.4481189652811901E-3</v>
      </c>
      <c r="T46" s="1">
        <v>1.12709477843594E-2</v>
      </c>
      <c r="U46" s="1">
        <f t="shared" si="0"/>
        <v>-0.17793910884459813</v>
      </c>
      <c r="V46" s="1">
        <f t="shared" si="1"/>
        <v>-0.27405967221880151</v>
      </c>
      <c r="W46" s="1">
        <f t="shared" si="2"/>
        <v>-0.3527037695249679</v>
      </c>
      <c r="X46" s="1">
        <f t="shared" si="3"/>
        <v>-0.44008609986515279</v>
      </c>
      <c r="Y46" s="1">
        <f t="shared" si="4"/>
        <v>-0.52746843020533762</v>
      </c>
      <c r="Z46" s="4">
        <v>19.636717383037279</v>
      </c>
    </row>
    <row r="47" spans="1:26" x14ac:dyDescent="0.2">
      <c r="A47" s="1" t="s">
        <v>351</v>
      </c>
      <c r="B47" s="1" t="s">
        <v>148</v>
      </c>
      <c r="C47" s="1">
        <v>17</v>
      </c>
      <c r="D47" s="1">
        <v>38072245</v>
      </c>
      <c r="E47" s="1" t="s">
        <v>352</v>
      </c>
      <c r="F47" s="1" t="s">
        <v>22</v>
      </c>
      <c r="G47" s="1" t="s">
        <v>30</v>
      </c>
      <c r="H47" s="1">
        <v>0.64673817315311699</v>
      </c>
      <c r="I47" s="1">
        <v>-8.86349876922264E-2</v>
      </c>
      <c r="J47" s="1">
        <v>2.9228342245811299E-2</v>
      </c>
      <c r="K47" s="1">
        <v>2.4255421627525902E-3</v>
      </c>
      <c r="L47" s="1">
        <v>-2.9328800000000001E-3</v>
      </c>
      <c r="M47" s="1">
        <v>3.9877400000000001E-4</v>
      </c>
      <c r="N47" s="3">
        <v>1.9129599999999999E-13</v>
      </c>
      <c r="O47" s="1">
        <v>-4.8030134089363401E-2</v>
      </c>
      <c r="P47" s="1">
        <v>3.7005543798694598E-2</v>
      </c>
      <c r="Q47" s="1">
        <v>0.19431725098469499</v>
      </c>
      <c r="R47" s="1">
        <v>-5.7642379818239799E-3</v>
      </c>
      <c r="S47" s="1">
        <v>3.1954576521238498E-3</v>
      </c>
      <c r="T47" s="1">
        <v>7.1250541557304703E-2</v>
      </c>
      <c r="U47" s="1">
        <f t="shared" si="0"/>
        <v>9.6122457288764021E-3</v>
      </c>
      <c r="V47" s="1">
        <f t="shared" si="1"/>
        <v>-5.3794372071187382E-2</v>
      </c>
      <c r="W47" s="1">
        <f t="shared" si="2"/>
        <v>-0.10567251390760321</v>
      </c>
      <c r="X47" s="1">
        <f t="shared" si="3"/>
        <v>-0.16331489372584301</v>
      </c>
      <c r="Y47" s="1">
        <f t="shared" si="4"/>
        <v>-0.22095727354408282</v>
      </c>
      <c r="Z47" s="4">
        <v>41.667565731877502</v>
      </c>
    </row>
    <row r="48" spans="1:26" x14ac:dyDescent="0.2">
      <c r="A48" s="1" t="s">
        <v>353</v>
      </c>
      <c r="B48" s="1" t="s">
        <v>148</v>
      </c>
      <c r="C48" s="1">
        <v>10</v>
      </c>
      <c r="D48" s="1">
        <v>82195949</v>
      </c>
      <c r="E48" s="1" t="s">
        <v>354</v>
      </c>
      <c r="F48" s="1" t="s">
        <v>27</v>
      </c>
      <c r="G48" s="1" t="s">
        <v>30</v>
      </c>
      <c r="H48" s="1">
        <v>0.42366244839763501</v>
      </c>
      <c r="I48" s="1">
        <v>-0.17325980171896799</v>
      </c>
      <c r="J48" s="1">
        <v>2.8235153456030501E-2</v>
      </c>
      <c r="K48" s="1">
        <v>8.4549933214593702E-10</v>
      </c>
      <c r="L48" s="1">
        <v>-2.8249299999999998E-3</v>
      </c>
      <c r="M48" s="1">
        <v>3.8409400000000003E-4</v>
      </c>
      <c r="N48" s="3">
        <v>1.91232E-13</v>
      </c>
      <c r="O48" s="1">
        <v>-8.5700454527375305E-2</v>
      </c>
      <c r="P48" s="1">
        <v>3.5740911799748101E-2</v>
      </c>
      <c r="Q48" s="1">
        <v>1.6493643991463702E-2</v>
      </c>
      <c r="R48" s="1">
        <v>-9.5466257708436003E-3</v>
      </c>
      <c r="S48" s="1">
        <v>3.0875404107667298E-3</v>
      </c>
      <c r="T48" s="1">
        <v>1.9884534319792101E-3</v>
      </c>
      <c r="U48" s="1">
        <f t="shared" si="0"/>
        <v>9.7658031810606977E-3</v>
      </c>
      <c r="V48" s="1">
        <f t="shared" si="1"/>
        <v>-9.5247080298218906E-2</v>
      </c>
      <c r="W48" s="1">
        <f t="shared" si="2"/>
        <v>-0.18116671223581132</v>
      </c>
      <c r="X48" s="1">
        <f t="shared" si="3"/>
        <v>-0.2766329699442473</v>
      </c>
      <c r="Y48" s="1">
        <f t="shared" si="4"/>
        <v>-0.37209922765268333</v>
      </c>
      <c r="Z48" s="4">
        <v>41.02295862595625</v>
      </c>
    </row>
    <row r="49" spans="1:26" x14ac:dyDescent="0.2">
      <c r="A49" s="1" t="s">
        <v>361</v>
      </c>
      <c r="B49" s="1" t="s">
        <v>148</v>
      </c>
      <c r="C49" s="1">
        <v>18</v>
      </c>
      <c r="D49" s="1">
        <v>24449049</v>
      </c>
      <c r="E49" s="1" t="s">
        <v>362</v>
      </c>
      <c r="F49" s="1" t="s">
        <v>27</v>
      </c>
      <c r="G49" s="1" t="s">
        <v>22</v>
      </c>
      <c r="H49" s="1">
        <v>0.60177589548488997</v>
      </c>
      <c r="I49" s="1">
        <v>-0.219241989646144</v>
      </c>
      <c r="J49" s="1">
        <v>2.85233102260209E-2</v>
      </c>
      <c r="K49" s="1">
        <v>1.5171620936291601E-14</v>
      </c>
      <c r="L49" s="1">
        <v>-2.90675E-3</v>
      </c>
      <c r="M49" s="1">
        <v>3.88978E-4</v>
      </c>
      <c r="N49" s="3">
        <v>7.8511699999999995E-14</v>
      </c>
      <c r="O49" s="1">
        <v>-0.14866224294920299</v>
      </c>
      <c r="P49" s="1">
        <v>3.6099833305237E-2</v>
      </c>
      <c r="Q49" s="1">
        <v>3.8218284948962598E-5</v>
      </c>
      <c r="R49" s="1">
        <v>-7.9158372854591808E-3</v>
      </c>
      <c r="S49" s="1">
        <v>3.1187227240179502E-3</v>
      </c>
      <c r="T49" s="1">
        <v>1.11440969883556E-2</v>
      </c>
      <c r="U49" s="1">
        <f t="shared" si="0"/>
        <v>-6.9503870094611189E-2</v>
      </c>
      <c r="V49" s="1">
        <f t="shared" si="1"/>
        <v>-0.15657808023466219</v>
      </c>
      <c r="W49" s="1">
        <f t="shared" si="2"/>
        <v>-0.22782061580379481</v>
      </c>
      <c r="X49" s="1">
        <f t="shared" si="3"/>
        <v>-0.30697898865838658</v>
      </c>
      <c r="Y49" s="1">
        <f t="shared" si="4"/>
        <v>-0.38613736151297839</v>
      </c>
      <c r="Z49" s="4">
        <v>31.219643912806955</v>
      </c>
    </row>
    <row r="50" spans="1:26" x14ac:dyDescent="0.2">
      <c r="A50" s="1" t="s">
        <v>369</v>
      </c>
      <c r="B50" s="1" t="s">
        <v>148</v>
      </c>
      <c r="C50" s="1">
        <v>21</v>
      </c>
      <c r="D50" s="1">
        <v>16794774</v>
      </c>
      <c r="E50" s="1" t="s">
        <v>370</v>
      </c>
      <c r="F50" s="1" t="s">
        <v>30</v>
      </c>
      <c r="G50" s="1" t="s">
        <v>27</v>
      </c>
      <c r="H50" s="1">
        <v>0.29907369795955102</v>
      </c>
      <c r="I50" s="1">
        <v>-0.19976805141927401</v>
      </c>
      <c r="J50" s="1">
        <v>3.0516650871388201E-2</v>
      </c>
      <c r="K50" s="1">
        <v>5.9103328867767499E-11</v>
      </c>
      <c r="L50" s="1">
        <v>-3.1974199999999999E-3</v>
      </c>
      <c r="M50" s="1">
        <v>4.16284E-4</v>
      </c>
      <c r="N50" s="3">
        <v>1.58E-14</v>
      </c>
      <c r="O50" s="1">
        <v>-0.114345885460401</v>
      </c>
      <c r="P50" s="1">
        <v>3.8602222189539903E-2</v>
      </c>
      <c r="Q50" s="1">
        <v>3.0552647213168199E-3</v>
      </c>
      <c r="R50" s="1">
        <v>-1.1349194207206301E-2</v>
      </c>
      <c r="S50" s="1">
        <v>3.33761941811675E-3</v>
      </c>
      <c r="T50" s="1">
        <v>6.7301279963939502E-4</v>
      </c>
      <c r="U50" s="1">
        <f t="shared" si="0"/>
        <v>-8.5394338833799655E-4</v>
      </c>
      <c r="V50" s="1">
        <f t="shared" si="1"/>
        <v>-0.12569507966760729</v>
      </c>
      <c r="W50" s="1">
        <f t="shared" si="2"/>
        <v>-0.22783782753246401</v>
      </c>
      <c r="X50" s="1">
        <f t="shared" si="3"/>
        <v>-0.34132976960452699</v>
      </c>
      <c r="Y50" s="1">
        <f t="shared" si="4"/>
        <v>-0.45482171167659002</v>
      </c>
      <c r="Z50" s="4">
        <v>39.92475735521419</v>
      </c>
    </row>
    <row r="51" spans="1:26" x14ac:dyDescent="0.2">
      <c r="A51" s="1" t="s">
        <v>394</v>
      </c>
      <c r="B51" s="1" t="s">
        <v>148</v>
      </c>
      <c r="C51" s="1">
        <v>6</v>
      </c>
      <c r="D51" s="1">
        <v>51492862</v>
      </c>
      <c r="E51" s="1" t="s">
        <v>310</v>
      </c>
      <c r="F51" s="1" t="s">
        <v>27</v>
      </c>
      <c r="G51" s="1" t="s">
        <v>30</v>
      </c>
      <c r="H51" s="1">
        <v>0.347943840862739</v>
      </c>
      <c r="I51" s="1">
        <v>-0.23813045662416099</v>
      </c>
      <c r="J51" s="1">
        <v>2.9346995444035E-2</v>
      </c>
      <c r="K51" s="1">
        <v>4.9017683482002098E-16</v>
      </c>
      <c r="L51" s="1">
        <v>-3.3002800000000001E-3</v>
      </c>
      <c r="M51" s="1">
        <v>4.0021499999999999E-4</v>
      </c>
      <c r="N51" s="3">
        <v>1.63424E-16</v>
      </c>
      <c r="O51" s="1">
        <v>-0.180223787061454</v>
      </c>
      <c r="P51" s="1">
        <v>3.7189601701683901E-2</v>
      </c>
      <c r="Q51" s="1">
        <v>1.26017836408256E-6</v>
      </c>
      <c r="R51" s="1">
        <v>-7.9556501939441002E-3</v>
      </c>
      <c r="S51" s="1">
        <v>3.2114205462488998E-3</v>
      </c>
      <c r="T51" s="1">
        <v>1.32387320221681E-2</v>
      </c>
      <c r="U51" s="1">
        <f t="shared" si="0"/>
        <v>-0.10066728512201301</v>
      </c>
      <c r="V51" s="1">
        <f t="shared" si="1"/>
        <v>-0.1881794372553981</v>
      </c>
      <c r="W51" s="1">
        <f t="shared" si="2"/>
        <v>-0.259780289000895</v>
      </c>
      <c r="X51" s="1">
        <f t="shared" si="3"/>
        <v>-0.33933679094033598</v>
      </c>
      <c r="Y51" s="1">
        <f t="shared" si="4"/>
        <v>-0.418893292879777</v>
      </c>
      <c r="Z51" s="4">
        <v>27.346441501583154</v>
      </c>
    </row>
    <row r="52" spans="1:26" x14ac:dyDescent="0.2">
      <c r="A52" s="1" t="s">
        <v>397</v>
      </c>
      <c r="B52" s="1" t="s">
        <v>148</v>
      </c>
      <c r="C52" s="1">
        <v>2</v>
      </c>
      <c r="D52" s="1">
        <v>66668309</v>
      </c>
      <c r="E52" s="1" t="s">
        <v>398</v>
      </c>
      <c r="F52" s="1" t="s">
        <v>23</v>
      </c>
      <c r="G52" s="1" t="s">
        <v>22</v>
      </c>
      <c r="H52" s="1">
        <v>0.34019782654286301</v>
      </c>
      <c r="I52" s="1">
        <v>-0.15742547264430201</v>
      </c>
      <c r="J52" s="1">
        <v>2.9468064162698499E-2</v>
      </c>
      <c r="K52" s="1">
        <v>9.1863585031674199E-8</v>
      </c>
      <c r="L52" s="1">
        <v>-3.3398099999999999E-3</v>
      </c>
      <c r="M52" s="1">
        <v>4.0144699999999998E-4</v>
      </c>
      <c r="N52" s="3">
        <v>8.8377200000000005E-17</v>
      </c>
      <c r="O52" s="1">
        <v>-0.12173253016755101</v>
      </c>
      <c r="P52" s="1">
        <v>3.7271924080685401E-2</v>
      </c>
      <c r="Q52" s="1">
        <v>1.0907138259048401E-3</v>
      </c>
      <c r="R52" s="1">
        <v>-6.29502547826131E-3</v>
      </c>
      <c r="S52" s="1">
        <v>3.2158346727562E-3</v>
      </c>
      <c r="T52" s="1">
        <v>5.0288755422392403E-2</v>
      </c>
      <c r="U52" s="1">
        <f t="shared" si="0"/>
        <v>-5.878227538493791E-2</v>
      </c>
      <c r="V52" s="1">
        <f t="shared" si="1"/>
        <v>-0.12802755564581231</v>
      </c>
      <c r="W52" s="1">
        <f t="shared" si="2"/>
        <v>-0.1846827849501641</v>
      </c>
      <c r="X52" s="1">
        <f t="shared" si="3"/>
        <v>-0.2476330397327772</v>
      </c>
      <c r="Y52" s="1">
        <f t="shared" si="4"/>
        <v>-0.3105832945153903</v>
      </c>
      <c r="Z52" s="4">
        <v>30.662106835320767</v>
      </c>
    </row>
    <row r="53" spans="1:26" x14ac:dyDescent="0.2">
      <c r="A53" s="1" t="s">
        <v>399</v>
      </c>
      <c r="B53" s="1" t="s">
        <v>148</v>
      </c>
      <c r="C53" s="1">
        <v>6</v>
      </c>
      <c r="D53" s="1">
        <v>41702979</v>
      </c>
      <c r="E53" s="1" t="s">
        <v>400</v>
      </c>
      <c r="F53" s="1" t="s">
        <v>27</v>
      </c>
      <c r="G53" s="1" t="s">
        <v>30</v>
      </c>
      <c r="H53" s="1">
        <v>0.45526812398924099</v>
      </c>
      <c r="I53" s="1">
        <v>-0.25331736562760399</v>
      </c>
      <c r="J53" s="1">
        <v>2.8289841010474302E-2</v>
      </c>
      <c r="K53" s="1">
        <v>3.4337218177347201E-19</v>
      </c>
      <c r="L53" s="1">
        <v>-3.1918799999999998E-3</v>
      </c>
      <c r="M53" s="1">
        <v>3.8266100000000001E-4</v>
      </c>
      <c r="N53" s="3">
        <v>7.3493699999999999E-17</v>
      </c>
      <c r="O53" s="1">
        <v>-0.192432314689128</v>
      </c>
      <c r="P53" s="1">
        <v>3.5838855683676202E-2</v>
      </c>
      <c r="Q53" s="1">
        <v>7.9096159270145902E-8</v>
      </c>
      <c r="R53" s="1">
        <v>-6.6819707840914903E-3</v>
      </c>
      <c r="S53" s="1">
        <v>3.0982214875174899E-3</v>
      </c>
      <c r="T53" s="1">
        <v>3.1029072602968999E-2</v>
      </c>
      <c r="U53" s="1">
        <f t="shared" si="0"/>
        <v>-0.1256126068482131</v>
      </c>
      <c r="V53" s="1">
        <f t="shared" si="1"/>
        <v>-0.19911428547321949</v>
      </c>
      <c r="W53" s="1">
        <f t="shared" si="2"/>
        <v>-0.25925202253004287</v>
      </c>
      <c r="X53" s="1">
        <f t="shared" si="3"/>
        <v>-0.32607173037095782</v>
      </c>
      <c r="Y53" s="1">
        <f t="shared" si="4"/>
        <v>-0.39289143821187267</v>
      </c>
      <c r="Z53" s="4">
        <v>21.201263682973146</v>
      </c>
    </row>
    <row r="54" spans="1:26" x14ac:dyDescent="0.2">
      <c r="A54" s="1" t="s">
        <v>408</v>
      </c>
      <c r="B54" s="1" t="s">
        <v>148</v>
      </c>
      <c r="C54" s="1">
        <v>6</v>
      </c>
      <c r="D54" s="1">
        <v>50782834</v>
      </c>
      <c r="E54" s="1" t="s">
        <v>409</v>
      </c>
      <c r="F54" s="1" t="s">
        <v>22</v>
      </c>
      <c r="G54" s="1" t="s">
        <v>23</v>
      </c>
      <c r="H54" s="1">
        <v>0.46294302592187497</v>
      </c>
      <c r="I54" s="1">
        <v>-8.4844524716790895E-2</v>
      </c>
      <c r="J54" s="1">
        <v>2.8026145431708699E-2</v>
      </c>
      <c r="K54" s="1">
        <v>2.4673896198339402E-3</v>
      </c>
      <c r="L54" s="1">
        <v>-3.2813999999999999E-3</v>
      </c>
      <c r="M54" s="1">
        <v>3.8097499999999998E-4</v>
      </c>
      <c r="N54" s="3">
        <v>7.1073299999999999E-18</v>
      </c>
      <c r="O54" s="1">
        <v>-1.30355456927528E-2</v>
      </c>
      <c r="P54" s="1">
        <v>3.5485019858052101E-2</v>
      </c>
      <c r="Q54" s="1">
        <v>0.71335574877795704</v>
      </c>
      <c r="R54" s="1">
        <v>-6.9082650949621799E-3</v>
      </c>
      <c r="S54" s="1">
        <v>3.0657156365305701E-3</v>
      </c>
      <c r="T54" s="1">
        <v>2.4235178483110398E-2</v>
      </c>
      <c r="U54" s="1">
        <f t="shared" si="0"/>
        <v>5.6047105256868991E-2</v>
      </c>
      <c r="V54" s="1">
        <f t="shared" si="1"/>
        <v>-1.9943810787714979E-2</v>
      </c>
      <c r="W54" s="1">
        <f t="shared" si="2"/>
        <v>-8.2118196642374588E-2</v>
      </c>
      <c r="X54" s="1">
        <f t="shared" si="3"/>
        <v>-0.1512008475919964</v>
      </c>
      <c r="Y54" s="1">
        <f t="shared" si="4"/>
        <v>-0.22028349854161822</v>
      </c>
      <c r="Z54" s="4">
        <v>48.113050742326188</v>
      </c>
    </row>
    <row r="55" spans="1:26" x14ac:dyDescent="0.2">
      <c r="A55" s="1" t="s">
        <v>414</v>
      </c>
      <c r="B55" s="1" t="s">
        <v>148</v>
      </c>
      <c r="C55" s="1">
        <v>2</v>
      </c>
      <c r="D55" s="1">
        <v>121306440</v>
      </c>
      <c r="E55" s="1" t="s">
        <v>415</v>
      </c>
      <c r="F55" s="1" t="s">
        <v>23</v>
      </c>
      <c r="G55" s="1" t="s">
        <v>22</v>
      </c>
      <c r="H55" s="1">
        <v>0.40978680640298598</v>
      </c>
      <c r="I55" s="1">
        <v>-0.29656951436318402</v>
      </c>
      <c r="J55" s="1">
        <v>2.8355001991462701E-2</v>
      </c>
      <c r="K55" s="1">
        <v>1.3422245180925601E-25</v>
      </c>
      <c r="L55" s="1">
        <v>-3.3625299999999999E-3</v>
      </c>
      <c r="M55" s="1">
        <v>3.8702799999999998E-4</v>
      </c>
      <c r="N55" s="3">
        <v>3.6864899999999999E-18</v>
      </c>
      <c r="O55" s="1">
        <v>-0.24824861991637201</v>
      </c>
      <c r="P55" s="1">
        <v>3.58504014128911E-2</v>
      </c>
      <c r="Q55" s="1">
        <v>4.3859952708112097E-12</v>
      </c>
      <c r="R55" s="1">
        <v>-7.2168228250095801E-3</v>
      </c>
      <c r="S55" s="1">
        <v>3.0960054105201198E-3</v>
      </c>
      <c r="T55" s="1">
        <v>1.97535669318099E-2</v>
      </c>
      <c r="U55" s="1">
        <f t="shared" si="0"/>
        <v>-0.1760803916662762</v>
      </c>
      <c r="V55" s="1">
        <f t="shared" si="1"/>
        <v>-0.25546544274138161</v>
      </c>
      <c r="W55" s="1">
        <f t="shared" si="2"/>
        <v>-0.32041684816646782</v>
      </c>
      <c r="X55" s="1">
        <f t="shared" si="3"/>
        <v>-0.39258507641656359</v>
      </c>
      <c r="Y55" s="1">
        <f t="shared" si="4"/>
        <v>-0.46475330466665943</v>
      </c>
      <c r="Z55" s="4">
        <v>15.601397465921238</v>
      </c>
    </row>
    <row r="56" spans="1:26" x14ac:dyDescent="0.2">
      <c r="A56" s="1" t="s">
        <v>418</v>
      </c>
      <c r="B56" s="1" t="s">
        <v>148</v>
      </c>
      <c r="C56" s="1">
        <v>3</v>
      </c>
      <c r="D56" s="1">
        <v>186433574</v>
      </c>
      <c r="E56" s="1" t="s">
        <v>419</v>
      </c>
      <c r="F56" s="1" t="s">
        <v>27</v>
      </c>
      <c r="G56" s="1" t="s">
        <v>23</v>
      </c>
      <c r="H56" s="1">
        <v>0.314596877326769</v>
      </c>
      <c r="I56" s="1">
        <v>-0.254855018107288</v>
      </c>
      <c r="J56" s="1">
        <v>2.9994903178161201E-2</v>
      </c>
      <c r="K56" s="1">
        <v>1.9597429308341399E-17</v>
      </c>
      <c r="L56" s="1">
        <v>-3.5781699999999999E-3</v>
      </c>
      <c r="M56" s="1">
        <v>4.0884500000000002E-4</v>
      </c>
      <c r="N56" s="3">
        <v>2.09825E-18</v>
      </c>
      <c r="O56" s="1">
        <v>-0.157215212430595</v>
      </c>
      <c r="P56" s="1">
        <v>3.7955617168685098E-2</v>
      </c>
      <c r="Q56" s="1">
        <v>3.4430975743676403E-5</v>
      </c>
      <c r="R56" s="1">
        <v>-1.0167264218373599E-2</v>
      </c>
      <c r="S56" s="1">
        <v>3.2803899743035301E-3</v>
      </c>
      <c r="T56" s="1">
        <v>1.9392969747098301E-3</v>
      </c>
      <c r="U56" s="1">
        <f t="shared" si="0"/>
        <v>-5.5542570246859005E-2</v>
      </c>
      <c r="V56" s="1">
        <f t="shared" si="1"/>
        <v>-0.1673824766489686</v>
      </c>
      <c r="W56" s="1">
        <f t="shared" si="2"/>
        <v>-0.258887854614331</v>
      </c>
      <c r="X56" s="1">
        <f t="shared" si="3"/>
        <v>-0.36056049679806701</v>
      </c>
      <c r="Y56" s="1">
        <f t="shared" si="4"/>
        <v>-0.46223313898180296</v>
      </c>
      <c r="Z56" s="4">
        <v>34.537117453239176</v>
      </c>
    </row>
    <row r="57" spans="1:26" x14ac:dyDescent="0.2">
      <c r="A57" s="1" t="s">
        <v>422</v>
      </c>
      <c r="B57" s="1" t="s">
        <v>148</v>
      </c>
      <c r="C57" s="1">
        <v>11</v>
      </c>
      <c r="D57" s="1">
        <v>111223111</v>
      </c>
      <c r="E57" s="1" t="s">
        <v>423</v>
      </c>
      <c r="F57" s="1" t="s">
        <v>22</v>
      </c>
      <c r="G57" s="1" t="s">
        <v>23</v>
      </c>
      <c r="H57" s="1">
        <v>0.46380824258495301</v>
      </c>
      <c r="I57" s="1">
        <v>-0.162592478693627</v>
      </c>
      <c r="J57" s="1">
        <v>2.7970057206739299E-2</v>
      </c>
      <c r="K57" s="1">
        <v>6.1384177836810402E-9</v>
      </c>
      <c r="L57" s="1">
        <v>-3.6824100000000001E-3</v>
      </c>
      <c r="M57" s="1">
        <v>4.0682199999999999E-4</v>
      </c>
      <c r="N57" s="3">
        <v>1.4084600000000001E-19</v>
      </c>
      <c r="O57" s="1">
        <v>-0.147765021147896</v>
      </c>
      <c r="P57" s="1">
        <v>3.53522554456401E-2</v>
      </c>
      <c r="Q57" s="1">
        <v>2.91900774651044E-5</v>
      </c>
      <c r="R57" s="1">
        <v>-5.9171327207820203E-3</v>
      </c>
      <c r="S57" s="1">
        <v>3.05601395196282E-3</v>
      </c>
      <c r="T57" s="1">
        <v>5.2841186308326502E-2</v>
      </c>
      <c r="U57" s="1">
        <f t="shared" si="0"/>
        <v>-8.8593693940075796E-2</v>
      </c>
      <c r="V57" s="1">
        <f t="shared" si="1"/>
        <v>-0.15368215386867801</v>
      </c>
      <c r="W57" s="1">
        <f t="shared" si="2"/>
        <v>-0.2069363483557162</v>
      </c>
      <c r="X57" s="1">
        <f t="shared" si="3"/>
        <v>-0.26610767556353643</v>
      </c>
      <c r="Y57" s="1">
        <f t="shared" si="4"/>
        <v>-0.32527900277135657</v>
      </c>
      <c r="Z57" s="4">
        <v>25.027597297434447</v>
      </c>
    </row>
    <row r="58" spans="1:26" x14ac:dyDescent="0.2">
      <c r="A58" s="1" t="s">
        <v>439</v>
      </c>
      <c r="B58" s="1" t="s">
        <v>148</v>
      </c>
      <c r="C58" s="1">
        <v>7</v>
      </c>
      <c r="D58" s="1">
        <v>127495797</v>
      </c>
      <c r="E58" s="1" t="s">
        <v>440</v>
      </c>
      <c r="F58" s="1" t="s">
        <v>30</v>
      </c>
      <c r="G58" s="1" t="s">
        <v>27</v>
      </c>
      <c r="H58" s="1">
        <v>0.70395666034700399</v>
      </c>
      <c r="I58" s="1">
        <v>-0.191522684056606</v>
      </c>
      <c r="J58" s="1">
        <v>3.05762156965435E-2</v>
      </c>
      <c r="K58" s="1">
        <v>3.76201471612872E-10</v>
      </c>
      <c r="L58" s="1">
        <v>-3.96408E-3</v>
      </c>
      <c r="M58" s="1">
        <v>4.1679E-4</v>
      </c>
      <c r="N58" s="3">
        <v>1.88887E-21</v>
      </c>
      <c r="O58" s="1">
        <v>-0.163792489126973</v>
      </c>
      <c r="P58" s="1">
        <v>3.8729397197981699E-2</v>
      </c>
      <c r="Q58" s="1">
        <v>2.3467733233428602E-5</v>
      </c>
      <c r="R58" s="1">
        <v>-6.66547695389342E-3</v>
      </c>
      <c r="S58" s="1">
        <v>3.34769372019331E-3</v>
      </c>
      <c r="T58" s="1">
        <v>4.6474782670666299E-2</v>
      </c>
      <c r="U58" s="1">
        <f t="shared" si="0"/>
        <v>-9.7137719588038796E-2</v>
      </c>
      <c r="V58" s="1">
        <f t="shared" si="1"/>
        <v>-0.17045796608086641</v>
      </c>
      <c r="W58" s="1">
        <f t="shared" si="2"/>
        <v>-0.23044725866590721</v>
      </c>
      <c r="X58" s="1">
        <f t="shared" si="3"/>
        <v>-0.29710202820484144</v>
      </c>
      <c r="Y58" s="1">
        <f t="shared" si="4"/>
        <v>-0.36375679774377556</v>
      </c>
      <c r="Z58" s="4">
        <v>25.426741363001941</v>
      </c>
    </row>
    <row r="59" spans="1:26" x14ac:dyDescent="0.2">
      <c r="A59" s="1" t="s">
        <v>445</v>
      </c>
      <c r="B59" s="1" t="s">
        <v>148</v>
      </c>
      <c r="C59" s="1">
        <v>21</v>
      </c>
      <c r="D59" s="1">
        <v>16576783</v>
      </c>
      <c r="E59" s="1" t="s">
        <v>446</v>
      </c>
      <c r="F59" s="1" t="s">
        <v>23</v>
      </c>
      <c r="G59" s="1" t="s">
        <v>22</v>
      </c>
      <c r="H59" s="1">
        <v>0.33795862239806601</v>
      </c>
      <c r="I59" s="1">
        <v>-0.28472290391835298</v>
      </c>
      <c r="J59" s="1">
        <v>2.96258141664613E-2</v>
      </c>
      <c r="K59" s="1">
        <v>7.2564531227683299E-22</v>
      </c>
      <c r="L59" s="1">
        <v>-3.8726899999999998E-3</v>
      </c>
      <c r="M59" s="1">
        <v>4.0415399999999999E-4</v>
      </c>
      <c r="N59" s="3">
        <v>9.4989799999999999E-22</v>
      </c>
      <c r="O59" s="1">
        <v>-0.17705178229829499</v>
      </c>
      <c r="P59" s="1">
        <v>3.7486701944830197E-2</v>
      </c>
      <c r="Q59" s="1">
        <v>2.3248326218901802E-6</v>
      </c>
      <c r="R59" s="1">
        <v>-9.3387221446641893E-3</v>
      </c>
      <c r="S59" s="1">
        <v>3.2374710204178402E-3</v>
      </c>
      <c r="T59" s="1">
        <v>3.9197807352865204E-3</v>
      </c>
      <c r="U59" s="1">
        <f t="shared" si="0"/>
        <v>-8.3664560851653094E-2</v>
      </c>
      <c r="V59" s="1">
        <f t="shared" si="1"/>
        <v>-0.18639050444295918</v>
      </c>
      <c r="W59" s="1">
        <f t="shared" si="2"/>
        <v>-0.2704390037449369</v>
      </c>
      <c r="X59" s="1">
        <f t="shared" si="3"/>
        <v>-0.36382622519157881</v>
      </c>
      <c r="Y59" s="1">
        <f t="shared" si="4"/>
        <v>-0.45721344663822067</v>
      </c>
      <c r="Z59" s="4">
        <v>31.04111252528741</v>
      </c>
    </row>
    <row r="60" spans="1:26" x14ac:dyDescent="0.2">
      <c r="A60" s="1" t="s">
        <v>480</v>
      </c>
      <c r="B60" s="1" t="s">
        <v>148</v>
      </c>
      <c r="C60" s="1">
        <v>19</v>
      </c>
      <c r="D60" s="1">
        <v>45411941</v>
      </c>
      <c r="E60" s="1" t="s">
        <v>481</v>
      </c>
      <c r="F60" s="1" t="s">
        <v>27</v>
      </c>
      <c r="G60" s="1" t="s">
        <v>30</v>
      </c>
      <c r="H60" s="1">
        <v>0.84404996051970405</v>
      </c>
      <c r="I60" s="1">
        <v>-0.37458233343678798</v>
      </c>
      <c r="J60" s="1">
        <v>3.84629129489618E-2</v>
      </c>
      <c r="K60" s="1">
        <v>2.0737828753439E-22</v>
      </c>
      <c r="L60" s="1">
        <v>-5.5541200000000001E-3</v>
      </c>
      <c r="M60" s="1">
        <v>5.2598800000000002E-4</v>
      </c>
      <c r="N60" s="3">
        <v>4.5962200000000002E-26</v>
      </c>
      <c r="O60" s="1">
        <v>-0.19694242655597299</v>
      </c>
      <c r="P60" s="1">
        <v>4.8597461561370299E-2</v>
      </c>
      <c r="Q60" s="1">
        <v>5.0686763377594802E-5</v>
      </c>
      <c r="R60" s="1">
        <v>-8.1207022113502607E-3</v>
      </c>
      <c r="S60" s="1">
        <v>4.2075697555263303E-3</v>
      </c>
      <c r="T60" s="1">
        <v>5.3605231709201201E-2</v>
      </c>
      <c r="U60" s="1">
        <f t="shared" si="0"/>
        <v>-0.11573540444247038</v>
      </c>
      <c r="V60" s="1">
        <f t="shared" si="1"/>
        <v>-0.20506312876732324</v>
      </c>
      <c r="W60" s="1">
        <f t="shared" si="2"/>
        <v>-0.27814944866947561</v>
      </c>
      <c r="X60" s="1">
        <f t="shared" si="3"/>
        <v>-0.35935647078297822</v>
      </c>
      <c r="Y60" s="1">
        <f t="shared" si="4"/>
        <v>-0.44056349289648078</v>
      </c>
      <c r="Z60" s="4">
        <v>25.748103867088286</v>
      </c>
    </row>
    <row r="61" spans="1:26" x14ac:dyDescent="0.2">
      <c r="A61" s="1" t="s">
        <v>486</v>
      </c>
      <c r="B61" s="1" t="s">
        <v>148</v>
      </c>
      <c r="C61" s="1">
        <v>15</v>
      </c>
      <c r="D61" s="1">
        <v>53907948</v>
      </c>
      <c r="E61" s="1" t="s">
        <v>487</v>
      </c>
      <c r="F61" s="1" t="s">
        <v>22</v>
      </c>
      <c r="G61" s="1" t="s">
        <v>23</v>
      </c>
      <c r="H61" s="1">
        <v>0.77491063096690804</v>
      </c>
      <c r="I61" s="1">
        <v>-0.36742351580216198</v>
      </c>
      <c r="J61" s="1">
        <v>3.3334357229816099E-2</v>
      </c>
      <c r="K61" s="1">
        <v>3.0141120156853699E-28</v>
      </c>
      <c r="L61" s="1">
        <v>-4.9942299999999997E-3</v>
      </c>
      <c r="M61" s="1">
        <v>4.5529199999999999E-4</v>
      </c>
      <c r="N61" s="3">
        <v>5.3695300000000001E-28</v>
      </c>
      <c r="O61" s="1">
        <v>-0.25056417704295703</v>
      </c>
      <c r="P61" s="1">
        <v>4.2193391348571099E-2</v>
      </c>
      <c r="Q61" s="1">
        <v>2.8816271631799799E-9</v>
      </c>
      <c r="R61" s="1">
        <v>-1.3339042727808901E-2</v>
      </c>
      <c r="S61" s="1">
        <v>3.6484302248551799E-3</v>
      </c>
      <c r="T61" s="1">
        <v>2.56128876464466E-4</v>
      </c>
      <c r="U61" s="1">
        <f t="shared" si="0"/>
        <v>-0.11717374976486802</v>
      </c>
      <c r="V61" s="1">
        <f t="shared" si="1"/>
        <v>-0.26390321977076592</v>
      </c>
      <c r="W61" s="1">
        <f t="shared" si="2"/>
        <v>-0.383954604321046</v>
      </c>
      <c r="X61" s="1">
        <f t="shared" si="3"/>
        <v>-0.51734503159913503</v>
      </c>
      <c r="Y61" s="1">
        <f t="shared" si="4"/>
        <v>-0.65073545887722406</v>
      </c>
      <c r="Z61" s="4">
        <v>31.215730232231198</v>
      </c>
    </row>
    <row r="62" spans="1:26" x14ac:dyDescent="0.2">
      <c r="A62" s="1" t="s">
        <v>492</v>
      </c>
      <c r="B62" s="1" t="s">
        <v>148</v>
      </c>
      <c r="C62" s="1">
        <v>4</v>
      </c>
      <c r="D62" s="1">
        <v>144122227</v>
      </c>
      <c r="E62" s="1" t="s">
        <v>493</v>
      </c>
      <c r="F62" s="1" t="s">
        <v>23</v>
      </c>
      <c r="G62" s="1" t="s">
        <v>22</v>
      </c>
      <c r="H62" s="1">
        <v>0.51498511571738004</v>
      </c>
      <c r="I62" s="1">
        <v>-0.19811564234689599</v>
      </c>
      <c r="J62" s="1">
        <v>2.7961631121075099E-2</v>
      </c>
      <c r="K62" s="1">
        <v>1.39042479157464E-12</v>
      </c>
      <c r="L62" s="1">
        <v>-4.1839299999999998E-3</v>
      </c>
      <c r="M62" s="1">
        <v>3.8045400000000001E-4</v>
      </c>
      <c r="N62" s="3">
        <v>3.9411099999999998E-28</v>
      </c>
      <c r="O62" s="1">
        <v>-0.13391313252803799</v>
      </c>
      <c r="P62" s="1">
        <v>3.5380046842834197E-2</v>
      </c>
      <c r="Q62" s="1">
        <v>1.5375906561977101E-4</v>
      </c>
      <c r="R62" s="1">
        <v>-5.4288037674786599E-3</v>
      </c>
      <c r="S62" s="1">
        <v>3.0561198796812501E-3</v>
      </c>
      <c r="T62" s="1">
        <v>7.5672943534389997E-2</v>
      </c>
      <c r="U62" s="1">
        <f t="shared" si="0"/>
        <v>-7.9625094853251394E-2</v>
      </c>
      <c r="V62" s="1">
        <f t="shared" si="1"/>
        <v>-0.13934193629551667</v>
      </c>
      <c r="W62" s="1">
        <f t="shared" si="2"/>
        <v>-0.18820117020282459</v>
      </c>
      <c r="X62" s="1">
        <f t="shared" si="3"/>
        <v>-0.24248920787761119</v>
      </c>
      <c r="Y62" s="1">
        <f t="shared" si="4"/>
        <v>-0.29677724555239782</v>
      </c>
      <c r="Z62" s="4">
        <v>25.332847112609436</v>
      </c>
    </row>
    <row r="63" spans="1:26" x14ac:dyDescent="0.2">
      <c r="A63" s="1" t="s">
        <v>512</v>
      </c>
      <c r="B63" s="1" t="s">
        <v>148</v>
      </c>
      <c r="C63" s="1">
        <v>1</v>
      </c>
      <c r="D63" s="1">
        <v>199185297</v>
      </c>
      <c r="E63" s="1" t="s">
        <v>513</v>
      </c>
      <c r="F63" s="1" t="s">
        <v>22</v>
      </c>
      <c r="G63" s="1" t="s">
        <v>23</v>
      </c>
      <c r="H63" s="1">
        <v>0.45036608720007998</v>
      </c>
      <c r="I63" s="1">
        <v>-0.105525238786133</v>
      </c>
      <c r="J63" s="1">
        <v>2.8633014552752599E-2</v>
      </c>
      <c r="K63" s="1">
        <v>2.28343759875314E-4</v>
      </c>
      <c r="L63" s="1">
        <v>-4.51061E-3</v>
      </c>
      <c r="M63" s="1">
        <v>3.8272799999999999E-4</v>
      </c>
      <c r="N63" s="3">
        <v>4.6403199999999998E-32</v>
      </c>
      <c r="O63" s="1">
        <v>-2.66356934693803E-2</v>
      </c>
      <c r="P63" s="1">
        <v>3.6254309452320901E-2</v>
      </c>
      <c r="Q63" s="1">
        <v>0.46252891556418801</v>
      </c>
      <c r="R63" s="1">
        <v>-9.3493792311402403E-3</v>
      </c>
      <c r="S63" s="1">
        <v>3.13231336574195E-3</v>
      </c>
      <c r="T63" s="1">
        <v>2.8377616614636801E-3</v>
      </c>
      <c r="U63" s="1">
        <f t="shared" si="0"/>
        <v>6.6858098842022096E-2</v>
      </c>
      <c r="V63" s="1">
        <f t="shared" si="1"/>
        <v>-3.5985072700520537E-2</v>
      </c>
      <c r="W63" s="1">
        <f t="shared" si="2"/>
        <v>-0.1201294857807827</v>
      </c>
      <c r="X63" s="1">
        <f t="shared" si="3"/>
        <v>-0.21362327809218509</v>
      </c>
      <c r="Y63" s="1">
        <f t="shared" si="4"/>
        <v>-0.30711707040358749</v>
      </c>
      <c r="Z63" s="4">
        <v>47.151073583509799</v>
      </c>
    </row>
    <row r="64" spans="1:26" x14ac:dyDescent="0.2">
      <c r="A64" s="1" t="s">
        <v>515</v>
      </c>
      <c r="B64" s="1" t="s">
        <v>148</v>
      </c>
      <c r="C64" s="1">
        <v>16</v>
      </c>
      <c r="D64" s="1">
        <v>69763280</v>
      </c>
      <c r="E64" s="1" t="s">
        <v>516</v>
      </c>
      <c r="F64" s="1" t="s">
        <v>27</v>
      </c>
      <c r="G64" s="1" t="s">
        <v>30</v>
      </c>
      <c r="H64" s="1">
        <v>0.171311953451253</v>
      </c>
      <c r="I64" s="1">
        <v>-0.31299024420466998</v>
      </c>
      <c r="J64" s="1">
        <v>3.71556449896039E-2</v>
      </c>
      <c r="K64" s="1">
        <v>3.6597587945260301E-17</v>
      </c>
      <c r="L64" s="1">
        <v>-6.0610000000000004E-3</v>
      </c>
      <c r="M64" s="1">
        <v>5.0821600000000003E-4</v>
      </c>
      <c r="N64" s="3">
        <v>8.6600000000000005E-33</v>
      </c>
      <c r="O64" s="1">
        <v>-0.28181935893302101</v>
      </c>
      <c r="P64" s="1">
        <v>4.6943313776839198E-2</v>
      </c>
      <c r="Q64" s="1">
        <v>1.9355982628022699E-9</v>
      </c>
      <c r="R64" s="1">
        <v>-8.4826655122931301E-3</v>
      </c>
      <c r="S64" s="1">
        <v>4.0531564152354203E-3</v>
      </c>
      <c r="T64" s="1">
        <v>3.6363179713937203E-2</v>
      </c>
      <c r="U64" s="1">
        <f t="shared" si="0"/>
        <v>-0.19699270381008971</v>
      </c>
      <c r="V64" s="1">
        <f t="shared" si="1"/>
        <v>-0.29030202444531417</v>
      </c>
      <c r="W64" s="1">
        <f t="shared" si="2"/>
        <v>-0.36664601405595232</v>
      </c>
      <c r="X64" s="1">
        <f t="shared" si="3"/>
        <v>-0.45147266917888362</v>
      </c>
      <c r="Y64" s="1">
        <f t="shared" si="4"/>
        <v>-0.53629932430181493</v>
      </c>
      <c r="Z64" s="4">
        <v>16.777027984351534</v>
      </c>
    </row>
    <row r="65" spans="1:26" x14ac:dyDescent="0.2">
      <c r="A65" s="1" t="s">
        <v>521</v>
      </c>
      <c r="B65" s="1" t="s">
        <v>148</v>
      </c>
      <c r="C65" s="1">
        <v>8</v>
      </c>
      <c r="D65" s="1">
        <v>86396656</v>
      </c>
      <c r="E65" s="1" t="s">
        <v>522</v>
      </c>
      <c r="F65" s="1" t="s">
        <v>22</v>
      </c>
      <c r="G65" s="1" t="s">
        <v>23</v>
      </c>
      <c r="H65" s="1">
        <v>0.40970956858804097</v>
      </c>
      <c r="I65" s="1">
        <v>-8.5380679018451797E-2</v>
      </c>
      <c r="J65" s="1">
        <v>2.8438376448210401E-2</v>
      </c>
      <c r="K65" s="1">
        <v>2.6796299778388201E-3</v>
      </c>
      <c r="L65" s="1">
        <v>-4.7367599999999996E-3</v>
      </c>
      <c r="M65" s="1">
        <v>3.86585E-4</v>
      </c>
      <c r="N65" s="3">
        <v>1.6225300000000001E-34</v>
      </c>
      <c r="O65" s="1">
        <v>-4.2328253807762201E-2</v>
      </c>
      <c r="P65" s="1">
        <v>3.60026960535407E-2</v>
      </c>
      <c r="Q65" s="1">
        <v>0.239717451802229</v>
      </c>
      <c r="R65" s="1">
        <v>-5.57195611393167E-3</v>
      </c>
      <c r="S65" s="1">
        <v>3.10947307159896E-3</v>
      </c>
      <c r="T65" s="1">
        <v>7.3145486775091806E-2</v>
      </c>
      <c r="U65" s="1">
        <f t="shared" si="0"/>
        <v>1.3391307331554497E-2</v>
      </c>
      <c r="V65" s="1">
        <f t="shared" si="1"/>
        <v>-4.7900209921693873E-2</v>
      </c>
      <c r="W65" s="1">
        <f t="shared" si="2"/>
        <v>-9.8047814947078898E-2</v>
      </c>
      <c r="X65" s="1">
        <f t="shared" si="3"/>
        <v>-0.1537673760863956</v>
      </c>
      <c r="Y65" s="1">
        <f t="shared" si="4"/>
        <v>-0.20948693722571229</v>
      </c>
      <c r="Z65" s="4">
        <v>42.403340417213975</v>
      </c>
    </row>
    <row r="66" spans="1:26" x14ac:dyDescent="0.2">
      <c r="A66" s="1" t="s">
        <v>546</v>
      </c>
      <c r="B66" s="1" t="s">
        <v>148</v>
      </c>
      <c r="C66" s="1">
        <v>11</v>
      </c>
      <c r="D66" s="1">
        <v>30754837</v>
      </c>
      <c r="E66" s="1" t="s">
        <v>153</v>
      </c>
      <c r="F66" s="1" t="s">
        <v>23</v>
      </c>
      <c r="G66" s="1" t="s">
        <v>22</v>
      </c>
      <c r="H66" s="1">
        <v>3.8346134520135002E-2</v>
      </c>
      <c r="I66" s="1">
        <v>-1.0407679714917699</v>
      </c>
      <c r="J66" s="1">
        <v>7.2622030488751405E-2</v>
      </c>
      <c r="K66" s="1">
        <v>1.4391065401040699E-46</v>
      </c>
      <c r="L66" s="1">
        <v>-1.5244799999999999E-2</v>
      </c>
      <c r="M66" s="1">
        <v>9.8899300000000008E-4</v>
      </c>
      <c r="N66" s="3">
        <v>1.3077200000000001E-53</v>
      </c>
      <c r="O66" s="1">
        <v>-0.86379050182726802</v>
      </c>
      <c r="P66" s="1">
        <v>9.1276760791256698E-2</v>
      </c>
      <c r="Q66" s="1">
        <v>3.0111375435047099E-21</v>
      </c>
      <c r="R66" s="1">
        <v>-1.57762000450823E-2</v>
      </c>
      <c r="S66" s="1">
        <v>7.9072491171409704E-3</v>
      </c>
      <c r="T66" s="1">
        <v>4.6026895425913497E-2</v>
      </c>
      <c r="U66" s="1">
        <f t="shared" si="0"/>
        <v>-0.70602850137644502</v>
      </c>
      <c r="V66" s="1">
        <f t="shared" si="1"/>
        <v>-0.87956670187235031</v>
      </c>
      <c r="W66" s="1">
        <f t="shared" si="2"/>
        <v>-1.0215525022780909</v>
      </c>
      <c r="X66" s="1">
        <f t="shared" si="3"/>
        <v>-1.179314502728914</v>
      </c>
      <c r="Y66" s="1">
        <f t="shared" si="4"/>
        <v>-1.3370765031797371</v>
      </c>
      <c r="Z66" s="4">
        <v>-4.7527604466783941</v>
      </c>
    </row>
    <row r="67" spans="1:26" x14ac:dyDescent="0.2">
      <c r="A67" s="1" t="s">
        <v>57</v>
      </c>
      <c r="B67" s="1" t="s">
        <v>220</v>
      </c>
      <c r="C67" s="1">
        <v>3</v>
      </c>
      <c r="D67" s="1">
        <v>151991598</v>
      </c>
      <c r="E67" s="1" t="s">
        <v>58</v>
      </c>
      <c r="F67" s="1" t="s">
        <v>27</v>
      </c>
      <c r="G67" s="1" t="s">
        <v>30</v>
      </c>
      <c r="H67" s="1">
        <v>0.69897538709690998</v>
      </c>
      <c r="I67" s="1">
        <v>-9.7259042478976598E-2</v>
      </c>
      <c r="J67" s="1">
        <v>3.0558622607730401E-2</v>
      </c>
      <c r="K67" s="1">
        <v>1.4591990612871301E-3</v>
      </c>
      <c r="L67" s="1">
        <v>-1.9161200000000001E-3</v>
      </c>
      <c r="M67" s="1">
        <v>4.1653300000000002E-4</v>
      </c>
      <c r="N67" s="3">
        <v>4.2216200000000001E-6</v>
      </c>
      <c r="O67" s="1">
        <v>-7.3790614757553205E-2</v>
      </c>
      <c r="P67" s="1">
        <v>3.8720446031212198E-2</v>
      </c>
      <c r="Q67" s="1">
        <v>5.66870002822423E-2</v>
      </c>
      <c r="R67" s="1">
        <v>-2.0856673951089402E-3</v>
      </c>
      <c r="S67" s="1">
        <v>3.3487695459263698E-3</v>
      </c>
      <c r="T67" s="1">
        <v>0.53340597794646705</v>
      </c>
      <c r="U67" s="1">
        <f t="shared" si="0"/>
        <v>-5.2933940806463804E-2</v>
      </c>
      <c r="V67" s="1">
        <f t="shared" si="1"/>
        <v>-7.587628215266215E-2</v>
      </c>
      <c r="W67" s="1">
        <f t="shared" si="2"/>
        <v>-9.4647288708642613E-2</v>
      </c>
      <c r="X67" s="1">
        <f t="shared" si="3"/>
        <v>-0.11550396265973201</v>
      </c>
      <c r="Y67" s="1">
        <f t="shared" si="4"/>
        <v>-0.13636063661082143</v>
      </c>
      <c r="Z67" s="1" t="s">
        <v>24</v>
      </c>
    </row>
    <row r="68" spans="1:26" x14ac:dyDescent="0.2">
      <c r="A68" s="1" t="s">
        <v>59</v>
      </c>
      <c r="B68" s="1" t="s">
        <v>220</v>
      </c>
      <c r="C68" s="1">
        <v>2</v>
      </c>
      <c r="D68" s="1">
        <v>12115479</v>
      </c>
      <c r="E68" s="1" t="s">
        <v>60</v>
      </c>
      <c r="F68" s="1" t="s">
        <v>23</v>
      </c>
      <c r="G68" s="1" t="s">
        <v>22</v>
      </c>
      <c r="H68" s="1">
        <v>0.196625694423918</v>
      </c>
      <c r="I68" s="1">
        <v>-0.15582021518872399</v>
      </c>
      <c r="J68" s="1">
        <v>3.5178436994487403E-2</v>
      </c>
      <c r="K68" s="1">
        <v>9.4514409135507496E-6</v>
      </c>
      <c r="L68" s="1">
        <v>-2.2064400000000001E-3</v>
      </c>
      <c r="M68" s="1">
        <v>4.7962699999999999E-4</v>
      </c>
      <c r="N68" s="3">
        <v>4.2182700000000004E-6</v>
      </c>
      <c r="O68" s="1">
        <v>-0.15343830919384199</v>
      </c>
      <c r="P68" s="1">
        <v>4.4531679780385601E-2</v>
      </c>
      <c r="Q68" s="1">
        <v>5.6991096692877302E-4</v>
      </c>
      <c r="R68" s="1">
        <v>-1.16543784687372E-4</v>
      </c>
      <c r="S68" s="1">
        <v>3.8428466933740999E-3</v>
      </c>
      <c r="T68" s="1">
        <v>0.97580591973819597</v>
      </c>
      <c r="U68" s="1">
        <f t="shared" ref="U68:U131" si="5">O68+R68*(-10)</f>
        <v>-0.15227287134696826</v>
      </c>
      <c r="V68" s="1">
        <f t="shared" ref="V68:V131" si="6">O68+R68</f>
        <v>-0.15355485297852936</v>
      </c>
      <c r="W68" s="1">
        <f t="shared" ref="W68:W131" si="7">O68+R68*10</f>
        <v>-0.15460374704071572</v>
      </c>
      <c r="X68" s="1">
        <f t="shared" ref="X68:X131" si="8">O68+R68*20</f>
        <v>-0.15576918488758942</v>
      </c>
      <c r="Y68" s="1">
        <f t="shared" ref="Y68:Y131" si="9">O68+R68*30</f>
        <v>-0.15693462273446315</v>
      </c>
      <c r="Z68" s="1" t="s">
        <v>24</v>
      </c>
    </row>
    <row r="69" spans="1:26" x14ac:dyDescent="0.2">
      <c r="A69" s="1" t="s">
        <v>61</v>
      </c>
      <c r="B69" s="1" t="s">
        <v>220</v>
      </c>
      <c r="C69" s="1">
        <v>7</v>
      </c>
      <c r="D69" s="1">
        <v>129549800</v>
      </c>
      <c r="E69" s="1" t="s">
        <v>62</v>
      </c>
      <c r="F69" s="1" t="s">
        <v>27</v>
      </c>
      <c r="G69" s="1" t="s">
        <v>23</v>
      </c>
      <c r="H69" s="1">
        <v>0.90552958910935</v>
      </c>
      <c r="I69" s="1">
        <v>-0.37575743069958301</v>
      </c>
      <c r="J69" s="1">
        <v>4.7633955611103902E-2</v>
      </c>
      <c r="K69" s="1">
        <v>3.0689351912412401E-15</v>
      </c>
      <c r="L69" s="1">
        <v>-3.0170499999999999E-3</v>
      </c>
      <c r="M69" s="1">
        <v>6.5368100000000003E-4</v>
      </c>
      <c r="N69" s="3">
        <v>3.9220199999999996E-6</v>
      </c>
      <c r="O69" s="1">
        <v>-0.31867672716516998</v>
      </c>
      <c r="P69" s="1">
        <v>6.0410879503509297E-2</v>
      </c>
      <c r="Q69" s="1">
        <v>1.32780316073922E-7</v>
      </c>
      <c r="R69" s="1">
        <v>-5.3524274610876601E-3</v>
      </c>
      <c r="S69" s="1">
        <v>5.2110810107858698E-3</v>
      </c>
      <c r="T69" s="1">
        <v>0.304362965245705</v>
      </c>
      <c r="U69" s="1">
        <f t="shared" si="5"/>
        <v>-0.26515245255429337</v>
      </c>
      <c r="V69" s="1">
        <f t="shared" si="6"/>
        <v>-0.32402915462625764</v>
      </c>
      <c r="W69" s="1">
        <f t="shared" si="7"/>
        <v>-0.37220100177604659</v>
      </c>
      <c r="X69" s="1">
        <f t="shared" si="8"/>
        <v>-0.4257252763869232</v>
      </c>
      <c r="Y69" s="1">
        <f t="shared" si="9"/>
        <v>-0.47924955099779976</v>
      </c>
      <c r="Z69" s="1" t="s">
        <v>24</v>
      </c>
    </row>
    <row r="70" spans="1:26" x14ac:dyDescent="0.2">
      <c r="A70" s="1" t="s">
        <v>63</v>
      </c>
      <c r="B70" s="1" t="s">
        <v>220</v>
      </c>
      <c r="C70" s="1">
        <v>19</v>
      </c>
      <c r="D70" s="1">
        <v>1238322</v>
      </c>
      <c r="E70" s="1" t="s">
        <v>64</v>
      </c>
      <c r="F70" s="1" t="s">
        <v>30</v>
      </c>
      <c r="G70" s="1" t="s">
        <v>22</v>
      </c>
      <c r="H70" s="1">
        <v>0.27139789522872498</v>
      </c>
      <c r="I70" s="1">
        <v>-0.19046792286883199</v>
      </c>
      <c r="J70" s="1">
        <v>3.1419453295758099E-2</v>
      </c>
      <c r="K70" s="1">
        <v>1.34494394103078E-9</v>
      </c>
      <c r="L70" s="1">
        <v>-1.9950300000000001E-3</v>
      </c>
      <c r="M70" s="1">
        <v>4.2944700000000001E-4</v>
      </c>
      <c r="N70" s="3">
        <v>3.3909800000000001E-6</v>
      </c>
      <c r="O70" s="1">
        <v>-0.152232753341532</v>
      </c>
      <c r="P70" s="1">
        <v>3.9738615003614398E-2</v>
      </c>
      <c r="Q70" s="1">
        <v>1.2773893411288401E-4</v>
      </c>
      <c r="R70" s="1">
        <v>-3.2940950389005702E-3</v>
      </c>
      <c r="S70" s="1">
        <v>3.4358271895021E-3</v>
      </c>
      <c r="T70" s="1">
        <v>0.337686254589107</v>
      </c>
      <c r="U70" s="1">
        <f t="shared" si="5"/>
        <v>-0.1192918029525263</v>
      </c>
      <c r="V70" s="1">
        <f t="shared" si="6"/>
        <v>-0.15552684838043257</v>
      </c>
      <c r="W70" s="1">
        <f t="shared" si="7"/>
        <v>-0.18517370373053771</v>
      </c>
      <c r="X70" s="1">
        <f t="shared" si="8"/>
        <v>-0.21811465411954339</v>
      </c>
      <c r="Y70" s="1">
        <f t="shared" si="9"/>
        <v>-0.25105560450854914</v>
      </c>
      <c r="Z70" s="1" t="s">
        <v>24</v>
      </c>
    </row>
    <row r="71" spans="1:26" x14ac:dyDescent="0.2">
      <c r="A71" s="1" t="s">
        <v>65</v>
      </c>
      <c r="B71" s="1" t="s">
        <v>220</v>
      </c>
      <c r="C71" s="1">
        <v>4</v>
      </c>
      <c r="D71" s="1">
        <v>1010782</v>
      </c>
      <c r="E71" s="1" t="s">
        <v>66</v>
      </c>
      <c r="F71" s="1" t="s">
        <v>27</v>
      </c>
      <c r="G71" s="1" t="s">
        <v>30</v>
      </c>
      <c r="H71" s="1">
        <v>0.46945710863485401</v>
      </c>
      <c r="I71" s="1">
        <v>-0.163012149932799</v>
      </c>
      <c r="J71" s="1">
        <v>2.81189016995953E-2</v>
      </c>
      <c r="K71" s="1">
        <v>6.7472468329498704E-9</v>
      </c>
      <c r="L71" s="1">
        <v>-1.7925899999999999E-3</v>
      </c>
      <c r="M71" s="1">
        <v>3.8314000000000002E-4</v>
      </c>
      <c r="N71" s="3">
        <v>2.8874099999999999E-6</v>
      </c>
      <c r="O71" s="1">
        <v>-0.17211380280764099</v>
      </c>
      <c r="P71" s="1">
        <v>3.56218568286309E-2</v>
      </c>
      <c r="Q71" s="1">
        <v>1.3547717934730101E-6</v>
      </c>
      <c r="R71" s="1">
        <v>2.2341519693339601E-3</v>
      </c>
      <c r="S71" s="1">
        <v>3.0785691509912501E-3</v>
      </c>
      <c r="T71" s="1">
        <v>0.46801653751587102</v>
      </c>
      <c r="U71" s="1">
        <f t="shared" si="5"/>
        <v>-0.1944553225009806</v>
      </c>
      <c r="V71" s="1">
        <f t="shared" si="6"/>
        <v>-0.16987965083830703</v>
      </c>
      <c r="W71" s="1">
        <f t="shared" si="7"/>
        <v>-0.14977228311430138</v>
      </c>
      <c r="X71" s="1">
        <f t="shared" si="8"/>
        <v>-0.1274307634209618</v>
      </c>
      <c r="Y71" s="1">
        <f t="shared" si="9"/>
        <v>-0.10508924372762218</v>
      </c>
      <c r="Z71" s="1" t="s">
        <v>24</v>
      </c>
    </row>
    <row r="72" spans="1:26" x14ac:dyDescent="0.2">
      <c r="A72" s="1" t="s">
        <v>67</v>
      </c>
      <c r="B72" s="1" t="s">
        <v>220</v>
      </c>
      <c r="C72" s="1">
        <v>2</v>
      </c>
      <c r="D72" s="1">
        <v>43428651</v>
      </c>
      <c r="E72" s="1" t="s">
        <v>68</v>
      </c>
      <c r="F72" s="1" t="s">
        <v>27</v>
      </c>
      <c r="G72" s="1" t="s">
        <v>30</v>
      </c>
      <c r="H72" s="1">
        <v>0.49931495423522898</v>
      </c>
      <c r="I72" s="1">
        <v>-0.24732387809147799</v>
      </c>
      <c r="J72" s="1">
        <v>2.8014076886646599E-2</v>
      </c>
      <c r="K72" s="1">
        <v>1.06519968296289E-18</v>
      </c>
      <c r="L72" s="1">
        <v>-1.78663E-3</v>
      </c>
      <c r="M72" s="1">
        <v>3.80391E-4</v>
      </c>
      <c r="N72" s="3">
        <v>2.6422700000000001E-6</v>
      </c>
      <c r="O72" s="1">
        <v>-0.25411088419463701</v>
      </c>
      <c r="P72" s="1">
        <v>3.5482476430031801E-2</v>
      </c>
      <c r="Q72" s="1">
        <v>8.0017695102590105E-13</v>
      </c>
      <c r="R72" s="1">
        <v>2.11316528015675E-3</v>
      </c>
      <c r="S72" s="1">
        <v>3.0653638476007801E-3</v>
      </c>
      <c r="T72" s="1">
        <v>0.49059203612233998</v>
      </c>
      <c r="U72" s="1">
        <f t="shared" si="5"/>
        <v>-0.27524253699620449</v>
      </c>
      <c r="V72" s="1">
        <f t="shared" si="6"/>
        <v>-0.25199771891448025</v>
      </c>
      <c r="W72" s="1">
        <f t="shared" si="7"/>
        <v>-0.2329792313930695</v>
      </c>
      <c r="X72" s="1">
        <f t="shared" si="8"/>
        <v>-0.21184757859150199</v>
      </c>
      <c r="Y72" s="1">
        <f t="shared" si="9"/>
        <v>-0.19071592578993452</v>
      </c>
      <c r="Z72" s="1" t="s">
        <v>24</v>
      </c>
    </row>
    <row r="73" spans="1:26" x14ac:dyDescent="0.2">
      <c r="A73" s="1" t="s">
        <v>69</v>
      </c>
      <c r="B73" s="1" t="s">
        <v>220</v>
      </c>
      <c r="C73" s="1">
        <v>17</v>
      </c>
      <c r="D73" s="1">
        <v>44931399</v>
      </c>
      <c r="E73" s="1" t="s">
        <v>70</v>
      </c>
      <c r="F73" s="1" t="s">
        <v>27</v>
      </c>
      <c r="G73" s="1" t="s">
        <v>30</v>
      </c>
      <c r="H73" s="1">
        <v>4.0193812360921698E-2</v>
      </c>
      <c r="I73" s="1">
        <v>-0.32653678431052302</v>
      </c>
      <c r="J73" s="1">
        <v>7.0982879074049807E-2</v>
      </c>
      <c r="K73" s="1">
        <v>4.22198567643246E-6</v>
      </c>
      <c r="L73" s="1">
        <v>-4.5530400000000004E-3</v>
      </c>
      <c r="M73" s="1">
        <v>9.6884E-4</v>
      </c>
      <c r="N73" s="3">
        <v>2.6082899999999998E-6</v>
      </c>
      <c r="O73" s="1">
        <v>-0.182570497822274</v>
      </c>
      <c r="P73" s="1">
        <v>9.0164034702450699E-2</v>
      </c>
      <c r="Q73" s="1">
        <v>4.2881970028331599E-2</v>
      </c>
      <c r="R73" s="1">
        <v>-8.4313136102007694E-3</v>
      </c>
      <c r="S73" s="1">
        <v>7.7930885872289904E-3</v>
      </c>
      <c r="T73" s="1">
        <v>0.27929965001403401</v>
      </c>
      <c r="U73" s="1">
        <f t="shared" si="5"/>
        <v>-9.8257361720266306E-2</v>
      </c>
      <c r="V73" s="1">
        <f t="shared" si="6"/>
        <v>-0.19100181143247477</v>
      </c>
      <c r="W73" s="1">
        <f t="shared" si="7"/>
        <v>-0.26688363392428172</v>
      </c>
      <c r="X73" s="1">
        <f t="shared" si="8"/>
        <v>-0.35119677002628935</v>
      </c>
      <c r="Y73" s="1">
        <f t="shared" si="9"/>
        <v>-0.4355099061282971</v>
      </c>
      <c r="Z73" s="1" t="s">
        <v>24</v>
      </c>
    </row>
    <row r="74" spans="1:26" x14ac:dyDescent="0.2">
      <c r="A74" s="1" t="s">
        <v>71</v>
      </c>
      <c r="B74" s="1" t="s">
        <v>220</v>
      </c>
      <c r="C74" s="1">
        <v>5</v>
      </c>
      <c r="D74" s="1">
        <v>97911851</v>
      </c>
      <c r="E74" s="1" t="s">
        <v>72</v>
      </c>
      <c r="F74" s="1" t="s">
        <v>23</v>
      </c>
      <c r="G74" s="1" t="s">
        <v>22</v>
      </c>
      <c r="H74" s="1">
        <v>0.36899923291404002</v>
      </c>
      <c r="I74" s="1">
        <v>-0.150028674268569</v>
      </c>
      <c r="J74" s="1">
        <v>2.8961999187648E-2</v>
      </c>
      <c r="K74" s="1">
        <v>2.2178499190076601E-7</v>
      </c>
      <c r="L74" s="1">
        <v>-1.86472E-3</v>
      </c>
      <c r="M74" s="1">
        <v>3.9453300000000003E-4</v>
      </c>
      <c r="N74" s="3">
        <v>2.2854900000000001E-6</v>
      </c>
      <c r="O74" s="1">
        <v>-0.14589431350595899</v>
      </c>
      <c r="P74" s="1">
        <v>3.6661719394907998E-2</v>
      </c>
      <c r="Q74" s="1">
        <v>6.90924044882942E-5</v>
      </c>
      <c r="R74" s="1">
        <v>6.3708517129123295E-4</v>
      </c>
      <c r="S74" s="1">
        <v>3.1692727946304199E-3</v>
      </c>
      <c r="T74" s="1">
        <v>0.84068360323910496</v>
      </c>
      <c r="U74" s="1">
        <f t="shared" si="5"/>
        <v>-0.15226516521887132</v>
      </c>
      <c r="V74" s="1">
        <f t="shared" si="6"/>
        <v>-0.14525722833466775</v>
      </c>
      <c r="W74" s="1">
        <f t="shared" si="7"/>
        <v>-0.13952346179304667</v>
      </c>
      <c r="X74" s="1">
        <f t="shared" si="8"/>
        <v>-0.13315261008013435</v>
      </c>
      <c r="Y74" s="1">
        <f t="shared" si="9"/>
        <v>-0.126781758367222</v>
      </c>
      <c r="Z74" s="1" t="s">
        <v>24</v>
      </c>
    </row>
    <row r="75" spans="1:26" x14ac:dyDescent="0.2">
      <c r="A75" s="1" t="s">
        <v>75</v>
      </c>
      <c r="B75" s="1" t="s">
        <v>220</v>
      </c>
      <c r="C75" s="1">
        <v>11</v>
      </c>
      <c r="D75" s="1">
        <v>55343517</v>
      </c>
      <c r="E75" s="1" t="s">
        <v>76</v>
      </c>
      <c r="F75" s="1" t="s">
        <v>23</v>
      </c>
      <c r="G75" s="1" t="s">
        <v>22</v>
      </c>
      <c r="H75" s="1">
        <v>0.1733536238126</v>
      </c>
      <c r="I75" s="1">
        <v>-0.16521426064439099</v>
      </c>
      <c r="J75" s="1">
        <v>3.6834539587868899E-2</v>
      </c>
      <c r="K75" s="1">
        <v>7.2832345902931E-6</v>
      </c>
      <c r="L75" s="1">
        <v>-2.40434E-3</v>
      </c>
      <c r="M75" s="1">
        <v>5.02416E-4</v>
      </c>
      <c r="N75" s="3">
        <v>1.7051199999999999E-6</v>
      </c>
      <c r="O75" s="1">
        <v>-9.5240598866859497E-2</v>
      </c>
      <c r="P75" s="1">
        <v>4.6571483747271998E-2</v>
      </c>
      <c r="Q75" s="1">
        <v>4.0852101512451798E-2</v>
      </c>
      <c r="R75" s="1">
        <v>-5.9445536728860203E-3</v>
      </c>
      <c r="S75" s="1">
        <v>4.02712464531731E-3</v>
      </c>
      <c r="T75" s="1">
        <v>0.13991063948107399</v>
      </c>
      <c r="U75" s="1">
        <f t="shared" si="5"/>
        <v>-3.5795062137999295E-2</v>
      </c>
      <c r="V75" s="1">
        <f t="shared" si="6"/>
        <v>-0.10118515253974551</v>
      </c>
      <c r="W75" s="1">
        <f t="shared" si="7"/>
        <v>-0.1546861355957197</v>
      </c>
      <c r="X75" s="1">
        <f t="shared" si="8"/>
        <v>-0.21413167232457991</v>
      </c>
      <c r="Y75" s="1">
        <f t="shared" si="9"/>
        <v>-0.27357720905344013</v>
      </c>
      <c r="Z75" s="1" t="s">
        <v>24</v>
      </c>
    </row>
    <row r="76" spans="1:26" x14ac:dyDescent="0.2">
      <c r="A76" s="1" t="s">
        <v>77</v>
      </c>
      <c r="B76" s="1" t="s">
        <v>220</v>
      </c>
      <c r="C76" s="1">
        <v>1</v>
      </c>
      <c r="D76" s="1">
        <v>205537858</v>
      </c>
      <c r="E76" s="1" t="s">
        <v>78</v>
      </c>
      <c r="F76" s="1" t="s">
        <v>22</v>
      </c>
      <c r="G76" s="1" t="s">
        <v>23</v>
      </c>
      <c r="H76" s="1">
        <v>0.62963360878052999</v>
      </c>
      <c r="I76" s="1">
        <v>-0.13289673332680901</v>
      </c>
      <c r="J76" s="1">
        <v>2.9036393368182901E-2</v>
      </c>
      <c r="K76" s="1">
        <v>4.72077959165235E-6</v>
      </c>
      <c r="L76" s="1">
        <v>-1.92775E-3</v>
      </c>
      <c r="M76" s="1">
        <v>3.9582400000000002E-4</v>
      </c>
      <c r="N76" s="3">
        <v>1.11478E-6</v>
      </c>
      <c r="O76" s="1">
        <v>-0.11113379667572899</v>
      </c>
      <c r="P76" s="1">
        <v>3.6738548648922301E-2</v>
      </c>
      <c r="Q76" s="1">
        <v>2.4867143007791001E-3</v>
      </c>
      <c r="R76" s="1">
        <v>-8.4884662586577305E-4</v>
      </c>
      <c r="S76" s="1">
        <v>3.1761004999362802E-3</v>
      </c>
      <c r="T76" s="1">
        <v>0.78926871542091104</v>
      </c>
      <c r="U76" s="1">
        <f t="shared" si="5"/>
        <v>-0.10264533041707126</v>
      </c>
      <c r="V76" s="1">
        <f t="shared" si="6"/>
        <v>-0.11198264330159477</v>
      </c>
      <c r="W76" s="1">
        <f t="shared" si="7"/>
        <v>-0.11962226293438673</v>
      </c>
      <c r="X76" s="1">
        <f t="shared" si="8"/>
        <v>-0.12811072919304445</v>
      </c>
      <c r="Y76" s="1">
        <f t="shared" si="9"/>
        <v>-0.13659919545170218</v>
      </c>
      <c r="Z76" s="1" t="s">
        <v>24</v>
      </c>
    </row>
    <row r="77" spans="1:26" x14ac:dyDescent="0.2">
      <c r="A77" s="1" t="s">
        <v>79</v>
      </c>
      <c r="B77" s="1" t="s">
        <v>220</v>
      </c>
      <c r="C77" s="1">
        <v>4</v>
      </c>
      <c r="D77" s="1">
        <v>96108805</v>
      </c>
      <c r="E77" s="1" t="s">
        <v>80</v>
      </c>
      <c r="F77" s="1" t="s">
        <v>22</v>
      </c>
      <c r="G77" s="1" t="s">
        <v>30</v>
      </c>
      <c r="H77" s="1">
        <v>0.29518364037884198</v>
      </c>
      <c r="I77" s="1">
        <v>-0.147031244140025</v>
      </c>
      <c r="J77" s="1">
        <v>3.0605914505527999E-2</v>
      </c>
      <c r="K77" s="1">
        <v>1.5558179425746501E-6</v>
      </c>
      <c r="L77" s="1">
        <v>-2.0409199999999999E-3</v>
      </c>
      <c r="M77" s="1">
        <v>4.1792000000000001E-4</v>
      </c>
      <c r="N77" s="3">
        <v>1.04208E-6</v>
      </c>
      <c r="O77" s="1">
        <v>-7.21600604192872E-2</v>
      </c>
      <c r="P77" s="1">
        <v>3.8714080940023703E-2</v>
      </c>
      <c r="Q77" s="1">
        <v>6.2333991727697102E-2</v>
      </c>
      <c r="R77" s="1">
        <v>-5.3300407547008603E-3</v>
      </c>
      <c r="S77" s="1">
        <v>3.3434935643795699E-3</v>
      </c>
      <c r="T77" s="1">
        <v>0.110903002470106</v>
      </c>
      <c r="U77" s="1">
        <f t="shared" si="5"/>
        <v>-1.8859652872278601E-2</v>
      </c>
      <c r="V77" s="1">
        <f t="shared" si="6"/>
        <v>-7.7490101173988066E-2</v>
      </c>
      <c r="W77" s="1">
        <f t="shared" si="7"/>
        <v>-0.12546046796629579</v>
      </c>
      <c r="X77" s="1">
        <f t="shared" si="8"/>
        <v>-0.17876087551330438</v>
      </c>
      <c r="Y77" s="1">
        <f t="shared" si="9"/>
        <v>-0.23206128306031298</v>
      </c>
      <c r="Z77" s="1" t="s">
        <v>24</v>
      </c>
    </row>
    <row r="78" spans="1:26" x14ac:dyDescent="0.2">
      <c r="A78" s="1" t="s">
        <v>81</v>
      </c>
      <c r="B78" s="1" t="s">
        <v>220</v>
      </c>
      <c r="C78" s="1">
        <v>17</v>
      </c>
      <c r="D78" s="1">
        <v>57236900</v>
      </c>
      <c r="E78" s="1" t="s">
        <v>82</v>
      </c>
      <c r="F78" s="1" t="s">
        <v>22</v>
      </c>
      <c r="G78" s="1" t="s">
        <v>23</v>
      </c>
      <c r="H78" s="1">
        <v>0.67548187777013002</v>
      </c>
      <c r="I78" s="1">
        <v>-0.15595291707580999</v>
      </c>
      <c r="J78" s="1">
        <v>2.97847814326231E-2</v>
      </c>
      <c r="K78" s="1">
        <v>1.6419681282665101E-7</v>
      </c>
      <c r="L78" s="1">
        <v>-1.9862E-3</v>
      </c>
      <c r="M78" s="1">
        <v>4.0643400000000001E-4</v>
      </c>
      <c r="N78" s="3">
        <v>1.0243399999999999E-6</v>
      </c>
      <c r="O78" s="1">
        <v>-0.15256843330130301</v>
      </c>
      <c r="P78" s="1">
        <v>3.7724090433130603E-2</v>
      </c>
      <c r="Q78" s="1">
        <v>5.24938276561449E-5</v>
      </c>
      <c r="R78" s="1">
        <v>-5.3450253296438797E-4</v>
      </c>
      <c r="S78" s="1">
        <v>3.2574081839307199E-3</v>
      </c>
      <c r="T78" s="1">
        <v>0.86966177372463205</v>
      </c>
      <c r="U78" s="1">
        <f t="shared" si="5"/>
        <v>-0.14722340797165914</v>
      </c>
      <c r="V78" s="1">
        <f t="shared" si="6"/>
        <v>-0.1531029358342674</v>
      </c>
      <c r="W78" s="1">
        <f t="shared" si="7"/>
        <v>-0.15791345863094688</v>
      </c>
      <c r="X78" s="1">
        <f t="shared" si="8"/>
        <v>-0.16325848396059078</v>
      </c>
      <c r="Y78" s="1">
        <f t="shared" si="9"/>
        <v>-0.16860350929023465</v>
      </c>
      <c r="Z78" s="1" t="s">
        <v>24</v>
      </c>
    </row>
    <row r="79" spans="1:26" x14ac:dyDescent="0.2">
      <c r="A79" s="1" t="s">
        <v>85</v>
      </c>
      <c r="B79" s="1" t="s">
        <v>220</v>
      </c>
      <c r="C79" s="1">
        <v>2</v>
      </c>
      <c r="D79" s="1">
        <v>152206464</v>
      </c>
      <c r="E79" s="1" t="s">
        <v>86</v>
      </c>
      <c r="F79" s="1" t="s">
        <v>22</v>
      </c>
      <c r="G79" s="1" t="s">
        <v>23</v>
      </c>
      <c r="H79" s="1">
        <v>0.142116059402011</v>
      </c>
      <c r="I79" s="1">
        <v>-0.26517690417956202</v>
      </c>
      <c r="J79" s="1">
        <v>4.00235214980149E-2</v>
      </c>
      <c r="K79" s="1">
        <v>3.4652368897230197E-11</v>
      </c>
      <c r="L79" s="1">
        <v>-2.6770000000000001E-3</v>
      </c>
      <c r="M79" s="1">
        <v>5.4544499999999998E-4</v>
      </c>
      <c r="N79" s="3">
        <v>9.2046900000000001E-7</v>
      </c>
      <c r="O79" s="1">
        <v>-0.25181087146547998</v>
      </c>
      <c r="P79" s="1">
        <v>5.0683039927316598E-2</v>
      </c>
      <c r="Q79" s="1">
        <v>6.75816202980853E-7</v>
      </c>
      <c r="R79" s="1">
        <v>-2.0347488816619599E-3</v>
      </c>
      <c r="S79" s="1">
        <v>4.3799449069188501E-3</v>
      </c>
      <c r="T79" s="1">
        <v>0.64224671149069201</v>
      </c>
      <c r="U79" s="1">
        <f t="shared" si="5"/>
        <v>-0.23146338264886038</v>
      </c>
      <c r="V79" s="1">
        <f t="shared" si="6"/>
        <v>-0.25384562034714192</v>
      </c>
      <c r="W79" s="1">
        <f t="shared" si="7"/>
        <v>-0.27215836028209955</v>
      </c>
      <c r="X79" s="1">
        <f t="shared" si="8"/>
        <v>-0.29250584909871918</v>
      </c>
      <c r="Y79" s="1">
        <f t="shared" si="9"/>
        <v>-0.31285333791533876</v>
      </c>
      <c r="Z79" s="1" t="s">
        <v>24</v>
      </c>
    </row>
    <row r="80" spans="1:26" x14ac:dyDescent="0.2">
      <c r="A80" s="1" t="s">
        <v>87</v>
      </c>
      <c r="B80" s="1" t="s">
        <v>220</v>
      </c>
      <c r="C80" s="1">
        <v>8</v>
      </c>
      <c r="D80" s="1">
        <v>87332552</v>
      </c>
      <c r="E80" s="1" t="s">
        <v>88</v>
      </c>
      <c r="F80" s="1" t="s">
        <v>30</v>
      </c>
      <c r="G80" s="1" t="s">
        <v>22</v>
      </c>
      <c r="H80" s="1">
        <v>0.76299763118225505</v>
      </c>
      <c r="I80" s="1">
        <v>-0.23262793000270399</v>
      </c>
      <c r="J80" s="1">
        <v>3.2779690046948098E-2</v>
      </c>
      <c r="K80" s="1">
        <v>1.2800955206228599E-12</v>
      </c>
      <c r="L80" s="1">
        <v>-2.1933399999999998E-3</v>
      </c>
      <c r="M80" s="1">
        <v>4.46372E-4</v>
      </c>
      <c r="N80" s="3">
        <v>8.9375800000000003E-7</v>
      </c>
      <c r="O80" s="1">
        <v>-0.27170255665559701</v>
      </c>
      <c r="P80" s="1">
        <v>4.1469452822874099E-2</v>
      </c>
      <c r="Q80" s="1">
        <v>5.6956054174980397E-11</v>
      </c>
      <c r="R80" s="1">
        <v>-5.3388526952448498E-4</v>
      </c>
      <c r="S80" s="1">
        <v>3.5846407511573599E-3</v>
      </c>
      <c r="T80" s="1">
        <v>0.88160354620743098</v>
      </c>
      <c r="U80" s="1">
        <f t="shared" si="5"/>
        <v>-0.26636370396035214</v>
      </c>
      <c r="V80" s="1">
        <f t="shared" si="6"/>
        <v>-0.27223644192512148</v>
      </c>
      <c r="W80" s="1">
        <f t="shared" si="7"/>
        <v>-0.27704140935084187</v>
      </c>
      <c r="X80" s="1">
        <f t="shared" si="8"/>
        <v>-0.28238026204608668</v>
      </c>
      <c r="Y80" s="1">
        <f t="shared" si="9"/>
        <v>-0.28771911474133155</v>
      </c>
      <c r="Z80" s="1" t="s">
        <v>24</v>
      </c>
    </row>
    <row r="81" spans="1:26" x14ac:dyDescent="0.2">
      <c r="A81" s="1" t="s">
        <v>91</v>
      </c>
      <c r="B81" s="1" t="s">
        <v>220</v>
      </c>
      <c r="C81" s="1">
        <v>8</v>
      </c>
      <c r="D81" s="1">
        <v>144905947</v>
      </c>
      <c r="E81" s="1" t="s">
        <v>92</v>
      </c>
      <c r="F81" s="1" t="s">
        <v>30</v>
      </c>
      <c r="G81" s="1" t="s">
        <v>27</v>
      </c>
      <c r="H81" s="1">
        <v>0.71948437185512304</v>
      </c>
      <c r="I81" s="1">
        <v>-0.16721681885544001</v>
      </c>
      <c r="J81" s="1">
        <v>3.10951445245586E-2</v>
      </c>
      <c r="K81" s="1">
        <v>7.5540537656212004E-8</v>
      </c>
      <c r="L81" s="1">
        <v>-2.0853299999999998E-3</v>
      </c>
      <c r="M81" s="1">
        <v>4.2298599999999998E-4</v>
      </c>
      <c r="N81" s="3">
        <v>8.2216199999999995E-7</v>
      </c>
      <c r="O81" s="1">
        <v>-0.13097698419377199</v>
      </c>
      <c r="P81" s="1">
        <v>3.9341771174247898E-2</v>
      </c>
      <c r="Q81" s="1">
        <v>8.7108548395968804E-4</v>
      </c>
      <c r="R81" s="1">
        <v>-4.0605647591985903E-3</v>
      </c>
      <c r="S81" s="1">
        <v>3.3971982243194299E-3</v>
      </c>
      <c r="T81" s="1">
        <v>0.231983187739599</v>
      </c>
      <c r="U81" s="1">
        <f t="shared" si="5"/>
        <v>-9.037133660178609E-2</v>
      </c>
      <c r="V81" s="1">
        <f t="shared" si="6"/>
        <v>-0.13503754895297057</v>
      </c>
      <c r="W81" s="1">
        <f t="shared" si="7"/>
        <v>-0.17158263178575789</v>
      </c>
      <c r="X81" s="1">
        <f t="shared" si="8"/>
        <v>-0.21218827937774379</v>
      </c>
      <c r="Y81" s="1">
        <f t="shared" si="9"/>
        <v>-0.25279392696972969</v>
      </c>
      <c r="Z81" s="1" t="s">
        <v>24</v>
      </c>
    </row>
    <row r="82" spans="1:26" x14ac:dyDescent="0.2">
      <c r="A82" s="1" t="s">
        <v>93</v>
      </c>
      <c r="B82" s="1" t="s">
        <v>220</v>
      </c>
      <c r="C82" s="1">
        <v>11</v>
      </c>
      <c r="D82" s="1">
        <v>51515460</v>
      </c>
      <c r="E82" s="1" t="s">
        <v>94</v>
      </c>
      <c r="F82" s="1" t="s">
        <v>27</v>
      </c>
      <c r="G82" s="1" t="s">
        <v>30</v>
      </c>
      <c r="H82" s="1">
        <v>0.168655516474051</v>
      </c>
      <c r="I82" s="1">
        <v>-0.16310382310806201</v>
      </c>
      <c r="J82" s="1">
        <v>3.71771400788804E-2</v>
      </c>
      <c r="K82" s="1">
        <v>1.14849675225728E-5</v>
      </c>
      <c r="L82" s="1">
        <v>-2.5024600000000002E-3</v>
      </c>
      <c r="M82" s="1">
        <v>5.0720400000000003E-4</v>
      </c>
      <c r="N82" s="3">
        <v>8.0627000000000003E-7</v>
      </c>
      <c r="O82" s="1">
        <v>-9.4828474859839695E-2</v>
      </c>
      <c r="P82" s="1">
        <v>4.7033950360417402E-2</v>
      </c>
      <c r="Q82" s="1">
        <v>4.3783448561204197E-2</v>
      </c>
      <c r="R82" s="1">
        <v>-5.6554170932785397E-3</v>
      </c>
      <c r="S82" s="1">
        <v>4.0656777492496E-3</v>
      </c>
      <c r="T82" s="1">
        <v>0.164222233074173</v>
      </c>
      <c r="U82" s="1">
        <f t="shared" si="5"/>
        <v>-3.8274303927054297E-2</v>
      </c>
      <c r="V82" s="1">
        <f t="shared" si="6"/>
        <v>-0.10048389195311823</v>
      </c>
      <c r="W82" s="1">
        <f t="shared" si="7"/>
        <v>-0.15138264579262509</v>
      </c>
      <c r="X82" s="1">
        <f t="shared" si="8"/>
        <v>-0.20793681672541048</v>
      </c>
      <c r="Y82" s="1">
        <f t="shared" si="9"/>
        <v>-0.2644909876581959</v>
      </c>
      <c r="Z82" s="1" t="s">
        <v>24</v>
      </c>
    </row>
    <row r="83" spans="1:26" x14ac:dyDescent="0.2">
      <c r="A83" s="1" t="s">
        <v>95</v>
      </c>
      <c r="B83" s="1" t="s">
        <v>220</v>
      </c>
      <c r="C83" s="1">
        <v>1</v>
      </c>
      <c r="D83" s="1">
        <v>2060524</v>
      </c>
      <c r="E83" s="1" t="s">
        <v>96</v>
      </c>
      <c r="F83" s="1" t="s">
        <v>27</v>
      </c>
      <c r="G83" s="1" t="s">
        <v>30</v>
      </c>
      <c r="H83" s="1">
        <v>0.39986816255466401</v>
      </c>
      <c r="I83" s="1">
        <v>-0.205771398012943</v>
      </c>
      <c r="J83" s="1">
        <v>2.8474867061089201E-2</v>
      </c>
      <c r="K83" s="1">
        <v>4.96916117130742E-13</v>
      </c>
      <c r="L83" s="1">
        <v>-1.91949E-3</v>
      </c>
      <c r="M83" s="1">
        <v>3.8841400000000001E-4</v>
      </c>
      <c r="N83" s="3">
        <v>7.7375400000000001E-7</v>
      </c>
      <c r="O83" s="1">
        <v>-0.19733933616962701</v>
      </c>
      <c r="P83" s="1">
        <v>3.6069172445014397E-2</v>
      </c>
      <c r="Q83" s="1">
        <v>4.4769012237789001E-8</v>
      </c>
      <c r="R83" s="1">
        <v>2.90108785490524E-3</v>
      </c>
      <c r="S83" s="1">
        <v>3.11487091548944E-3</v>
      </c>
      <c r="T83" s="1">
        <v>0.35166467220089398</v>
      </c>
      <c r="U83" s="1">
        <f t="shared" si="5"/>
        <v>-0.22635021471867942</v>
      </c>
      <c r="V83" s="1">
        <f t="shared" si="6"/>
        <v>-0.19443824831472178</v>
      </c>
      <c r="W83" s="1">
        <f t="shared" si="7"/>
        <v>-0.16832845762057461</v>
      </c>
      <c r="X83" s="1">
        <f t="shared" si="8"/>
        <v>-0.1393175790715222</v>
      </c>
      <c r="Y83" s="1">
        <f t="shared" si="9"/>
        <v>-0.11030670052246981</v>
      </c>
      <c r="Z83" s="1" t="s">
        <v>24</v>
      </c>
    </row>
    <row r="84" spans="1:26" x14ac:dyDescent="0.2">
      <c r="A84" s="1" t="s">
        <v>97</v>
      </c>
      <c r="B84" s="1" t="s">
        <v>220</v>
      </c>
      <c r="C84" s="1">
        <v>13</v>
      </c>
      <c r="D84" s="1">
        <v>51158918</v>
      </c>
      <c r="E84" s="1" t="s">
        <v>98</v>
      </c>
      <c r="F84" s="1" t="s">
        <v>23</v>
      </c>
      <c r="G84" s="1" t="s">
        <v>22</v>
      </c>
      <c r="H84" s="1">
        <v>0.78963026456724394</v>
      </c>
      <c r="I84" s="1">
        <v>-0.26723325368744999</v>
      </c>
      <c r="J84" s="1">
        <v>3.4211808842576102E-2</v>
      </c>
      <c r="K84" s="1">
        <v>5.6832580275333798E-15</v>
      </c>
      <c r="L84" s="1">
        <v>-2.3094499999999998E-3</v>
      </c>
      <c r="M84" s="1">
        <v>4.66358E-4</v>
      </c>
      <c r="N84" s="3">
        <v>7.3417299999999999E-7</v>
      </c>
      <c r="O84" s="1">
        <v>-0.24053267442825499</v>
      </c>
      <c r="P84" s="1">
        <v>4.33012290139917E-2</v>
      </c>
      <c r="Q84" s="1">
        <v>2.7816745089141001E-8</v>
      </c>
      <c r="R84" s="1">
        <v>3.6877276400031399E-3</v>
      </c>
      <c r="S84" s="1">
        <v>3.7388821418859802E-3</v>
      </c>
      <c r="T84" s="1">
        <v>0.32397792435183798</v>
      </c>
      <c r="U84" s="1">
        <f t="shared" si="5"/>
        <v>-0.2774099508282864</v>
      </c>
      <c r="V84" s="1">
        <f t="shared" si="6"/>
        <v>-0.23684494678825185</v>
      </c>
      <c r="W84" s="1">
        <f t="shared" si="7"/>
        <v>-0.20365539802822358</v>
      </c>
      <c r="X84" s="1">
        <f t="shared" si="8"/>
        <v>-0.16677812162819219</v>
      </c>
      <c r="Y84" s="1">
        <f t="shared" si="9"/>
        <v>-0.12990084522816081</v>
      </c>
      <c r="Z84" s="1" t="s">
        <v>24</v>
      </c>
    </row>
    <row r="85" spans="1:26" x14ac:dyDescent="0.2">
      <c r="A85" s="1" t="s">
        <v>99</v>
      </c>
      <c r="B85" s="1" t="s">
        <v>220</v>
      </c>
      <c r="C85" s="1">
        <v>6</v>
      </c>
      <c r="D85" s="1">
        <v>154858365</v>
      </c>
      <c r="E85" s="1" t="s">
        <v>100</v>
      </c>
      <c r="F85" s="1" t="s">
        <v>23</v>
      </c>
      <c r="G85" s="1" t="s">
        <v>22</v>
      </c>
      <c r="H85" s="1">
        <v>0.783387243290109</v>
      </c>
      <c r="I85" s="1">
        <v>-0.16534533813972899</v>
      </c>
      <c r="J85" s="1">
        <v>3.4263550280265898E-2</v>
      </c>
      <c r="K85" s="1">
        <v>1.3957818859906699E-6</v>
      </c>
      <c r="L85" s="1">
        <v>-2.3162399999999998E-3</v>
      </c>
      <c r="M85" s="1">
        <v>4.6618300000000001E-4</v>
      </c>
      <c r="N85" s="3">
        <v>6.7462399999999999E-7</v>
      </c>
      <c r="O85" s="1">
        <v>-0.12077813771391301</v>
      </c>
      <c r="P85" s="1">
        <v>4.33402760985694E-2</v>
      </c>
      <c r="Q85" s="1">
        <v>5.3245932975426796E-3</v>
      </c>
      <c r="R85" s="1">
        <v>-5.3955732941871996E-3</v>
      </c>
      <c r="S85" s="1">
        <v>3.7503118168591698E-3</v>
      </c>
      <c r="T85" s="1">
        <v>0.150236807539085</v>
      </c>
      <c r="U85" s="1">
        <f t="shared" si="5"/>
        <v>-6.6822404772041016E-2</v>
      </c>
      <c r="V85" s="1">
        <f t="shared" si="6"/>
        <v>-0.12617371100810021</v>
      </c>
      <c r="W85" s="1">
        <f t="shared" si="7"/>
        <v>-0.174733870655785</v>
      </c>
      <c r="X85" s="1">
        <f t="shared" si="8"/>
        <v>-0.228689603597657</v>
      </c>
      <c r="Y85" s="1">
        <f t="shared" si="9"/>
        <v>-0.282645336539529</v>
      </c>
      <c r="Z85" s="1" t="s">
        <v>24</v>
      </c>
    </row>
    <row r="86" spans="1:26" x14ac:dyDescent="0.2">
      <c r="A86" s="1" t="s">
        <v>105</v>
      </c>
      <c r="B86" s="1" t="s">
        <v>220</v>
      </c>
      <c r="C86" s="1">
        <v>11</v>
      </c>
      <c r="D86" s="1">
        <v>114032484</v>
      </c>
      <c r="E86" s="1" t="s">
        <v>106</v>
      </c>
      <c r="F86" s="1" t="s">
        <v>27</v>
      </c>
      <c r="G86" s="1" t="s">
        <v>30</v>
      </c>
      <c r="H86" s="1">
        <v>0.18966196140361299</v>
      </c>
      <c r="I86" s="1">
        <v>-0.17838539559365801</v>
      </c>
      <c r="J86" s="1">
        <v>3.5791701720978203E-2</v>
      </c>
      <c r="K86" s="1">
        <v>6.2317503274033896E-7</v>
      </c>
      <c r="L86" s="1">
        <v>-2.4430300000000001E-3</v>
      </c>
      <c r="M86" s="1">
        <v>4.8888800000000004E-4</v>
      </c>
      <c r="N86" s="3">
        <v>5.8197299999999999E-7</v>
      </c>
      <c r="O86" s="1">
        <v>-0.16911087749398199</v>
      </c>
      <c r="P86" s="1">
        <v>4.5415254980963299E-2</v>
      </c>
      <c r="Q86" s="1">
        <v>1.9641015765445901E-4</v>
      </c>
      <c r="R86" s="1">
        <v>1.77263983739699E-3</v>
      </c>
      <c r="S86" s="1">
        <v>3.9160313087339598E-3</v>
      </c>
      <c r="T86" s="1">
        <v>0.65079230259044996</v>
      </c>
      <c r="U86" s="1">
        <f t="shared" si="5"/>
        <v>-0.1868372758679519</v>
      </c>
      <c r="V86" s="1">
        <f t="shared" si="6"/>
        <v>-0.16733823765658501</v>
      </c>
      <c r="W86" s="1">
        <f t="shared" si="7"/>
        <v>-0.15138447912001207</v>
      </c>
      <c r="X86" s="1">
        <f t="shared" si="8"/>
        <v>-0.13365808074604218</v>
      </c>
      <c r="Y86" s="1">
        <f t="shared" si="9"/>
        <v>-0.1159316823720723</v>
      </c>
      <c r="Z86" s="1" t="s">
        <v>24</v>
      </c>
    </row>
    <row r="87" spans="1:26" x14ac:dyDescent="0.2">
      <c r="A87" s="1" t="s">
        <v>107</v>
      </c>
      <c r="B87" s="1" t="s">
        <v>220</v>
      </c>
      <c r="C87" s="1">
        <v>8</v>
      </c>
      <c r="D87" s="1">
        <v>102665872</v>
      </c>
      <c r="E87" s="1" t="s">
        <v>108</v>
      </c>
      <c r="F87" s="1" t="s">
        <v>23</v>
      </c>
      <c r="G87" s="1" t="s">
        <v>22</v>
      </c>
      <c r="H87" s="1">
        <v>0.38867452331589403</v>
      </c>
      <c r="I87" s="1">
        <v>-0.16730656816679301</v>
      </c>
      <c r="J87" s="1">
        <v>2.8736514914517199E-2</v>
      </c>
      <c r="K87" s="1">
        <v>5.8168155028426798E-9</v>
      </c>
      <c r="L87" s="1">
        <v>-1.9655100000000002E-3</v>
      </c>
      <c r="M87" s="1">
        <v>3.9203799999999999E-4</v>
      </c>
      <c r="N87" s="3">
        <v>5.3428699999999997E-7</v>
      </c>
      <c r="O87" s="1">
        <v>-0.13987203976257301</v>
      </c>
      <c r="P87" s="1">
        <v>3.6378571903260999E-2</v>
      </c>
      <c r="Q87" s="1">
        <v>1.20637703667941E-4</v>
      </c>
      <c r="R87" s="1">
        <v>-1.57328080563087E-3</v>
      </c>
      <c r="S87" s="1">
        <v>3.1447384546877E-3</v>
      </c>
      <c r="T87" s="1">
        <v>0.61687142129654904</v>
      </c>
      <c r="U87" s="1">
        <f t="shared" si="5"/>
        <v>-0.12413923170626431</v>
      </c>
      <c r="V87" s="1">
        <f t="shared" si="6"/>
        <v>-0.14144532056820389</v>
      </c>
      <c r="W87" s="1">
        <f t="shared" si="7"/>
        <v>-0.1556048478188817</v>
      </c>
      <c r="X87" s="1">
        <f t="shared" si="8"/>
        <v>-0.1713376558751904</v>
      </c>
      <c r="Y87" s="1">
        <f t="shared" si="9"/>
        <v>-0.18707046393149912</v>
      </c>
      <c r="Z87" s="1" t="s">
        <v>24</v>
      </c>
    </row>
    <row r="88" spans="1:26" x14ac:dyDescent="0.2">
      <c r="A88" s="1" t="s">
        <v>109</v>
      </c>
      <c r="B88" s="1" t="s">
        <v>220</v>
      </c>
      <c r="C88" s="1">
        <v>9</v>
      </c>
      <c r="D88" s="1">
        <v>130622946</v>
      </c>
      <c r="E88" s="1" t="s">
        <v>110</v>
      </c>
      <c r="F88" s="1" t="s">
        <v>27</v>
      </c>
      <c r="G88" s="1" t="s">
        <v>30</v>
      </c>
      <c r="H88" s="1">
        <v>0.17023185700954699</v>
      </c>
      <c r="I88" s="1">
        <v>-0.23183875943450599</v>
      </c>
      <c r="J88" s="1">
        <v>3.7156019504744002E-2</v>
      </c>
      <c r="K88" s="1">
        <v>4.3919915029022498E-10</v>
      </c>
      <c r="L88" s="1">
        <v>-2.53631E-3</v>
      </c>
      <c r="M88" s="1">
        <v>5.0465500000000001E-4</v>
      </c>
      <c r="N88" s="3">
        <v>5.0124999999999997E-7</v>
      </c>
      <c r="O88" s="1">
        <v>-0.248368333460977</v>
      </c>
      <c r="P88" s="1">
        <v>4.6951177835697397E-2</v>
      </c>
      <c r="Q88" s="1">
        <v>1.22491965968328E-7</v>
      </c>
      <c r="R88" s="1">
        <v>1.8280709580438201E-4</v>
      </c>
      <c r="S88" s="1">
        <v>4.06007813508535E-3</v>
      </c>
      <c r="T88" s="1">
        <v>0.96408701000415098</v>
      </c>
      <c r="U88" s="1">
        <f t="shared" si="5"/>
        <v>-0.2501964044190208</v>
      </c>
      <c r="V88" s="1">
        <f t="shared" si="6"/>
        <v>-0.24818552636517263</v>
      </c>
      <c r="W88" s="1">
        <f t="shared" si="7"/>
        <v>-0.24654026250293318</v>
      </c>
      <c r="X88" s="1">
        <f t="shared" si="8"/>
        <v>-0.24471219154488935</v>
      </c>
      <c r="Y88" s="1">
        <f t="shared" si="9"/>
        <v>-0.24288412058684555</v>
      </c>
      <c r="Z88" s="1" t="s">
        <v>24</v>
      </c>
    </row>
    <row r="89" spans="1:26" x14ac:dyDescent="0.2">
      <c r="A89" s="1" t="s">
        <v>111</v>
      </c>
      <c r="B89" s="1" t="s">
        <v>220</v>
      </c>
      <c r="C89" s="1">
        <v>6</v>
      </c>
      <c r="D89" s="1">
        <v>108974746</v>
      </c>
      <c r="E89" s="1" t="s">
        <v>112</v>
      </c>
      <c r="F89" s="1" t="s">
        <v>30</v>
      </c>
      <c r="G89" s="1" t="s">
        <v>23</v>
      </c>
      <c r="H89" s="1">
        <v>0.70640288480620905</v>
      </c>
      <c r="I89" s="1">
        <v>-0.25783956960822402</v>
      </c>
      <c r="J89" s="1">
        <v>3.0648996456489001E-2</v>
      </c>
      <c r="K89" s="1">
        <v>4.0233303780330401E-17</v>
      </c>
      <c r="L89" s="1">
        <v>-2.0981699999999999E-3</v>
      </c>
      <c r="M89" s="1">
        <v>4.1716700000000003E-4</v>
      </c>
      <c r="N89" s="3">
        <v>4.9157999999999996E-7</v>
      </c>
      <c r="O89" s="1">
        <v>-0.25967576174509799</v>
      </c>
      <c r="P89" s="1">
        <v>3.8797701763304902E-2</v>
      </c>
      <c r="Q89" s="1">
        <v>2.19102968927756E-11</v>
      </c>
      <c r="R89" s="1">
        <v>9.2988525164397896E-4</v>
      </c>
      <c r="S89" s="1">
        <v>3.3502855827325399E-3</v>
      </c>
      <c r="T89" s="1">
        <v>0.78135495645490505</v>
      </c>
      <c r="U89" s="1">
        <f t="shared" si="5"/>
        <v>-0.26897461426153779</v>
      </c>
      <c r="V89" s="1">
        <f t="shared" si="6"/>
        <v>-0.25874587649345399</v>
      </c>
      <c r="W89" s="1">
        <f t="shared" si="7"/>
        <v>-0.25037690922865818</v>
      </c>
      <c r="X89" s="1">
        <f t="shared" si="8"/>
        <v>-0.24107805671221841</v>
      </c>
      <c r="Y89" s="1">
        <f t="shared" si="9"/>
        <v>-0.23177920419577863</v>
      </c>
      <c r="Z89" s="1" t="s">
        <v>24</v>
      </c>
    </row>
    <row r="90" spans="1:26" x14ac:dyDescent="0.2">
      <c r="A90" s="1" t="s">
        <v>115</v>
      </c>
      <c r="B90" s="1" t="s">
        <v>220</v>
      </c>
      <c r="C90" s="1">
        <v>5</v>
      </c>
      <c r="D90" s="1">
        <v>148542406</v>
      </c>
      <c r="E90" s="1" t="s">
        <v>116</v>
      </c>
      <c r="F90" s="1" t="s">
        <v>30</v>
      </c>
      <c r="G90" s="1" t="s">
        <v>22</v>
      </c>
      <c r="H90" s="1">
        <v>0.20603703125066</v>
      </c>
      <c r="I90" s="1">
        <v>-0.16248762374086001</v>
      </c>
      <c r="J90" s="1">
        <v>3.45701890270333E-2</v>
      </c>
      <c r="K90" s="1">
        <v>2.59977850325406E-6</v>
      </c>
      <c r="L90" s="1">
        <v>-2.3680799999999998E-3</v>
      </c>
      <c r="M90" s="1">
        <v>4.7009200000000003E-4</v>
      </c>
      <c r="N90" s="3">
        <v>4.7167599999999999E-7</v>
      </c>
      <c r="O90" s="1">
        <v>-0.19574284534289901</v>
      </c>
      <c r="P90" s="1">
        <v>4.3798045218092503E-2</v>
      </c>
      <c r="Q90" s="1">
        <v>7.8550154204026005E-6</v>
      </c>
      <c r="R90" s="1">
        <v>2.8213125815200902E-3</v>
      </c>
      <c r="S90" s="1">
        <v>3.7908465871265601E-3</v>
      </c>
      <c r="T90" s="1">
        <v>0.45672992608184798</v>
      </c>
      <c r="U90" s="1">
        <f t="shared" si="5"/>
        <v>-0.22395597115809993</v>
      </c>
      <c r="V90" s="1">
        <f t="shared" si="6"/>
        <v>-0.19292153276137891</v>
      </c>
      <c r="W90" s="1">
        <f t="shared" si="7"/>
        <v>-0.1675297195276981</v>
      </c>
      <c r="X90" s="1">
        <f t="shared" si="8"/>
        <v>-0.13931659371249722</v>
      </c>
      <c r="Y90" s="1">
        <f t="shared" si="9"/>
        <v>-0.1111034678972963</v>
      </c>
      <c r="Z90" s="1" t="s">
        <v>24</v>
      </c>
    </row>
    <row r="91" spans="1:26" x14ac:dyDescent="0.2">
      <c r="A91" s="1" t="s">
        <v>117</v>
      </c>
      <c r="B91" s="1" t="s">
        <v>220</v>
      </c>
      <c r="C91" s="1">
        <v>8</v>
      </c>
      <c r="D91" s="1">
        <v>134332960</v>
      </c>
      <c r="E91" s="1" t="s">
        <v>118</v>
      </c>
      <c r="F91" s="1" t="s">
        <v>30</v>
      </c>
      <c r="G91" s="1" t="s">
        <v>27</v>
      </c>
      <c r="H91" s="1">
        <v>0.84449377815874005</v>
      </c>
      <c r="I91" s="1">
        <v>-0.23289700659905299</v>
      </c>
      <c r="J91" s="1">
        <v>3.8725764977528401E-2</v>
      </c>
      <c r="K91" s="1">
        <v>1.8117624858914099E-9</v>
      </c>
      <c r="L91" s="1">
        <v>-2.6535999999999999E-3</v>
      </c>
      <c r="M91" s="1">
        <v>5.2660100000000002E-4</v>
      </c>
      <c r="N91" s="3">
        <v>4.6767400000000001E-7</v>
      </c>
      <c r="O91" s="1">
        <v>-0.161686117058151</v>
      </c>
      <c r="P91" s="1">
        <v>4.9054312057478101E-2</v>
      </c>
      <c r="Q91" s="1">
        <v>9.8066829477731505E-4</v>
      </c>
      <c r="R91" s="1">
        <v>-4.6820153371610902E-3</v>
      </c>
      <c r="S91" s="1">
        <v>4.2441421110080996E-3</v>
      </c>
      <c r="T91" s="1">
        <v>0.26995387973525897</v>
      </c>
      <c r="U91" s="1">
        <f t="shared" si="5"/>
        <v>-0.1148659636865401</v>
      </c>
      <c r="V91" s="1">
        <f t="shared" si="6"/>
        <v>-0.16636813239531209</v>
      </c>
      <c r="W91" s="1">
        <f t="shared" si="7"/>
        <v>-0.20850627042976189</v>
      </c>
      <c r="X91" s="1">
        <f t="shared" si="8"/>
        <v>-0.25532642380137283</v>
      </c>
      <c r="Y91" s="1">
        <f t="shared" si="9"/>
        <v>-0.30214657717298371</v>
      </c>
      <c r="Z91" s="1" t="s">
        <v>24</v>
      </c>
    </row>
    <row r="92" spans="1:26" x14ac:dyDescent="0.2">
      <c r="A92" s="1" t="s">
        <v>123</v>
      </c>
      <c r="B92" s="1" t="s">
        <v>220</v>
      </c>
      <c r="C92" s="1">
        <v>3</v>
      </c>
      <c r="D92" s="1">
        <v>124706862</v>
      </c>
      <c r="E92" s="1" t="s">
        <v>124</v>
      </c>
      <c r="F92" s="1" t="s">
        <v>23</v>
      </c>
      <c r="G92" s="1" t="s">
        <v>30</v>
      </c>
      <c r="H92" s="1">
        <v>0.33714449788242101</v>
      </c>
      <c r="I92" s="1">
        <v>-0.17052036874522</v>
      </c>
      <c r="J92" s="1">
        <v>2.9531078229762999E-2</v>
      </c>
      <c r="K92" s="1">
        <v>7.7354943020532507E-9</v>
      </c>
      <c r="L92" s="1">
        <v>-2.0644700000000001E-3</v>
      </c>
      <c r="M92" s="1">
        <v>4.0288599999999998E-4</v>
      </c>
      <c r="N92" s="3">
        <v>2.9880099999999998E-7</v>
      </c>
      <c r="O92" s="1">
        <v>-0.17165783017272401</v>
      </c>
      <c r="P92" s="1">
        <v>3.73776201989739E-2</v>
      </c>
      <c r="Q92" s="1">
        <v>4.3816884202539598E-6</v>
      </c>
      <c r="R92" s="1">
        <v>-2.08398448501609E-4</v>
      </c>
      <c r="S92" s="1">
        <v>3.22823452177478E-3</v>
      </c>
      <c r="T92" s="1">
        <v>0.94852842312535102</v>
      </c>
      <c r="U92" s="1">
        <f t="shared" si="5"/>
        <v>-0.16957384568770792</v>
      </c>
      <c r="V92" s="1">
        <f t="shared" si="6"/>
        <v>-0.17186622862122561</v>
      </c>
      <c r="W92" s="1">
        <f t="shared" si="7"/>
        <v>-0.17374181465774011</v>
      </c>
      <c r="X92" s="1">
        <f t="shared" si="8"/>
        <v>-0.1758257991427562</v>
      </c>
      <c r="Y92" s="1">
        <f t="shared" si="9"/>
        <v>-0.17790978362777229</v>
      </c>
      <c r="Z92" s="1" t="s">
        <v>24</v>
      </c>
    </row>
    <row r="93" spans="1:26" x14ac:dyDescent="0.2">
      <c r="A93" s="1" t="s">
        <v>125</v>
      </c>
      <c r="B93" s="1" t="s">
        <v>220</v>
      </c>
      <c r="C93" s="1">
        <v>22</v>
      </c>
      <c r="D93" s="1">
        <v>38598234</v>
      </c>
      <c r="E93" s="1" t="s">
        <v>126</v>
      </c>
      <c r="F93" s="1" t="s">
        <v>22</v>
      </c>
      <c r="G93" s="1" t="s">
        <v>23</v>
      </c>
      <c r="H93" s="1">
        <v>0.59984190991736597</v>
      </c>
      <c r="I93" s="1">
        <v>-0.21167491301185301</v>
      </c>
      <c r="J93" s="1">
        <v>2.84745972397977E-2</v>
      </c>
      <c r="K93" s="1">
        <v>1.05753737147672E-13</v>
      </c>
      <c r="L93" s="1">
        <v>-1.9980100000000002E-3</v>
      </c>
      <c r="M93" s="1">
        <v>3.88248E-4</v>
      </c>
      <c r="N93" s="3">
        <v>2.6580200000000001E-7</v>
      </c>
      <c r="O93" s="1">
        <v>-0.23437312277844999</v>
      </c>
      <c r="P93" s="1">
        <v>3.6041627712148798E-2</v>
      </c>
      <c r="Q93" s="1">
        <v>7.8998275213287504E-11</v>
      </c>
      <c r="R93" s="1">
        <v>6.7773487671668302E-4</v>
      </c>
      <c r="S93" s="1">
        <v>3.1090557953318402E-3</v>
      </c>
      <c r="T93" s="1">
        <v>0.82743913509519196</v>
      </c>
      <c r="U93" s="1">
        <f t="shared" si="5"/>
        <v>-0.24115047154561681</v>
      </c>
      <c r="V93" s="1">
        <f t="shared" si="6"/>
        <v>-0.2336953879017333</v>
      </c>
      <c r="W93" s="1">
        <f t="shared" si="7"/>
        <v>-0.22759577401128317</v>
      </c>
      <c r="X93" s="1">
        <f t="shared" si="8"/>
        <v>-0.22081842524411632</v>
      </c>
      <c r="Y93" s="1">
        <f t="shared" si="9"/>
        <v>-0.2140410764769495</v>
      </c>
      <c r="Z93" s="1" t="s">
        <v>24</v>
      </c>
    </row>
    <row r="94" spans="1:26" x14ac:dyDescent="0.2">
      <c r="A94" s="1" t="s">
        <v>127</v>
      </c>
      <c r="B94" s="1" t="s">
        <v>220</v>
      </c>
      <c r="C94" s="1">
        <v>6</v>
      </c>
      <c r="D94" s="1">
        <v>31566063</v>
      </c>
      <c r="E94" s="1" t="s">
        <v>128</v>
      </c>
      <c r="F94" s="1" t="s">
        <v>22</v>
      </c>
      <c r="G94" s="1" t="s">
        <v>23</v>
      </c>
      <c r="H94" s="1">
        <v>0.98761776880732899</v>
      </c>
      <c r="I94" s="1">
        <v>-0.62738534670336299</v>
      </c>
      <c r="J94" s="1">
        <v>0.127977939869545</v>
      </c>
      <c r="K94" s="1">
        <v>9.47678515628099E-7</v>
      </c>
      <c r="L94" s="1">
        <v>-9.0438199999999993E-3</v>
      </c>
      <c r="M94" s="1">
        <v>1.75187E-3</v>
      </c>
      <c r="N94" s="3">
        <v>2.4381600000000002E-7</v>
      </c>
      <c r="O94" s="1">
        <v>-0.49076520221539299</v>
      </c>
      <c r="P94" s="1">
        <v>0.161595371389127</v>
      </c>
      <c r="Q94" s="1">
        <v>2.3897573942051002E-3</v>
      </c>
      <c r="R94" s="1">
        <v>-7.8121149625230901E-3</v>
      </c>
      <c r="S94" s="1">
        <v>1.38955801750065E-2</v>
      </c>
      <c r="T94" s="1">
        <v>0.57397929595362696</v>
      </c>
      <c r="U94" s="1">
        <f t="shared" si="5"/>
        <v>-0.41264405259016212</v>
      </c>
      <c r="V94" s="1">
        <f t="shared" si="6"/>
        <v>-0.49857731717791609</v>
      </c>
      <c r="W94" s="1">
        <f t="shared" si="7"/>
        <v>-0.56888635184062386</v>
      </c>
      <c r="X94" s="1">
        <f t="shared" si="8"/>
        <v>-0.64700750146585473</v>
      </c>
      <c r="Y94" s="1">
        <f t="shared" si="9"/>
        <v>-0.72512865109108571</v>
      </c>
      <c r="Z94" s="1" t="s">
        <v>24</v>
      </c>
    </row>
    <row r="95" spans="1:26" x14ac:dyDescent="0.2">
      <c r="A95" s="1" t="s">
        <v>129</v>
      </c>
      <c r="B95" s="1" t="s">
        <v>220</v>
      </c>
      <c r="C95" s="1">
        <v>8</v>
      </c>
      <c r="D95" s="1">
        <v>120886486</v>
      </c>
      <c r="E95" s="1" t="s">
        <v>130</v>
      </c>
      <c r="F95" s="1" t="s">
        <v>23</v>
      </c>
      <c r="G95" s="1" t="s">
        <v>22</v>
      </c>
      <c r="H95" s="1">
        <v>0.69398005576503796</v>
      </c>
      <c r="I95" s="1">
        <v>-0.134667118727749</v>
      </c>
      <c r="J95" s="1">
        <v>3.0267996742052199E-2</v>
      </c>
      <c r="K95" s="1">
        <v>8.6234554407521896E-6</v>
      </c>
      <c r="L95" s="1">
        <v>-2.1362199999999999E-3</v>
      </c>
      <c r="M95" s="1">
        <v>4.1251500000000002E-4</v>
      </c>
      <c r="N95" s="3">
        <v>2.2364899999999999E-7</v>
      </c>
      <c r="O95" s="1">
        <v>-0.118773677851282</v>
      </c>
      <c r="P95" s="1">
        <v>3.8307225159687298E-2</v>
      </c>
      <c r="Q95" s="1">
        <v>1.9318458888715299E-3</v>
      </c>
      <c r="R95" s="1">
        <v>-2.4478209707227299E-3</v>
      </c>
      <c r="S95" s="1">
        <v>3.3115623251716401E-3</v>
      </c>
      <c r="T95" s="1">
        <v>0.45980199999151899</v>
      </c>
      <c r="U95" s="1">
        <f t="shared" si="5"/>
        <v>-9.4295468144054706E-2</v>
      </c>
      <c r="V95" s="1">
        <f t="shared" si="6"/>
        <v>-0.12122149882200473</v>
      </c>
      <c r="W95" s="1">
        <f t="shared" si="7"/>
        <v>-0.14325188755850929</v>
      </c>
      <c r="X95" s="1">
        <f t="shared" si="8"/>
        <v>-0.16773009726573659</v>
      </c>
      <c r="Y95" s="1">
        <f t="shared" si="9"/>
        <v>-0.1922083069729639</v>
      </c>
      <c r="Z95" s="1" t="s">
        <v>24</v>
      </c>
    </row>
    <row r="96" spans="1:26" x14ac:dyDescent="0.2">
      <c r="A96" s="1" t="s">
        <v>131</v>
      </c>
      <c r="B96" s="1" t="s">
        <v>220</v>
      </c>
      <c r="C96" s="1">
        <v>2</v>
      </c>
      <c r="D96" s="1">
        <v>145681570</v>
      </c>
      <c r="E96" s="1" t="s">
        <v>132</v>
      </c>
      <c r="F96" s="1" t="s">
        <v>23</v>
      </c>
      <c r="G96" s="1" t="s">
        <v>22</v>
      </c>
      <c r="H96" s="1">
        <v>0.23619268073319299</v>
      </c>
      <c r="I96" s="1">
        <v>-0.157717879163913</v>
      </c>
      <c r="J96" s="1">
        <v>3.2997543045956201E-2</v>
      </c>
      <c r="K96" s="1">
        <v>1.75642554020056E-6</v>
      </c>
      <c r="L96" s="1">
        <v>-2.3286000000000001E-3</v>
      </c>
      <c r="M96" s="1">
        <v>4.4956299999999999E-4</v>
      </c>
      <c r="N96" s="3">
        <v>2.2224200000000001E-7</v>
      </c>
      <c r="O96" s="1">
        <v>-0.133009999005331</v>
      </c>
      <c r="P96" s="1">
        <v>4.1781671021655101E-2</v>
      </c>
      <c r="Q96" s="1">
        <v>1.45551621008603E-3</v>
      </c>
      <c r="R96" s="1">
        <v>-2.0457606714002E-3</v>
      </c>
      <c r="S96" s="1">
        <v>3.6101777942116101E-3</v>
      </c>
      <c r="T96" s="1">
        <v>0.57094244662343996</v>
      </c>
      <c r="U96" s="1">
        <f t="shared" si="5"/>
        <v>-0.112552392291329</v>
      </c>
      <c r="V96" s="1">
        <f t="shared" si="6"/>
        <v>-0.1350557596767312</v>
      </c>
      <c r="W96" s="1">
        <f t="shared" si="7"/>
        <v>-0.15346760571933299</v>
      </c>
      <c r="X96" s="1">
        <f t="shared" si="8"/>
        <v>-0.173925212433335</v>
      </c>
      <c r="Y96" s="1">
        <f t="shared" si="9"/>
        <v>-0.19438281914733702</v>
      </c>
      <c r="Z96" s="1" t="s">
        <v>24</v>
      </c>
    </row>
    <row r="97" spans="1:26" x14ac:dyDescent="0.2">
      <c r="A97" s="1" t="s">
        <v>133</v>
      </c>
      <c r="B97" s="1" t="s">
        <v>220</v>
      </c>
      <c r="C97" s="1">
        <v>10</v>
      </c>
      <c r="D97" s="1">
        <v>97278123</v>
      </c>
      <c r="E97" s="1" t="s">
        <v>134</v>
      </c>
      <c r="F97" s="1" t="s">
        <v>30</v>
      </c>
      <c r="G97" s="1" t="s">
        <v>27</v>
      </c>
      <c r="H97" s="1">
        <v>0.194139851734248</v>
      </c>
      <c r="I97" s="1">
        <v>-0.19290180129285101</v>
      </c>
      <c r="J97" s="1">
        <v>3.5367017587163901E-2</v>
      </c>
      <c r="K97" s="1">
        <v>4.9204250699502898E-8</v>
      </c>
      <c r="L97" s="1">
        <v>-2.5004900000000002E-3</v>
      </c>
      <c r="M97" s="1">
        <v>4.8228000000000002E-4</v>
      </c>
      <c r="N97" s="3">
        <v>2.1631899999999999E-7</v>
      </c>
      <c r="O97" s="1">
        <v>-0.117673900847642</v>
      </c>
      <c r="P97" s="1">
        <v>4.4799861666049497E-2</v>
      </c>
      <c r="Q97" s="1">
        <v>8.6234551813483794E-3</v>
      </c>
      <c r="R97" s="1">
        <v>-5.2200777784742903E-3</v>
      </c>
      <c r="S97" s="1">
        <v>3.8666618197111401E-3</v>
      </c>
      <c r="T97" s="1">
        <v>0.17701020591049901</v>
      </c>
      <c r="U97" s="1">
        <f t="shared" si="5"/>
        <v>-6.5473123062899097E-2</v>
      </c>
      <c r="V97" s="1">
        <f t="shared" si="6"/>
        <v>-0.12289397862611628</v>
      </c>
      <c r="W97" s="1">
        <f t="shared" si="7"/>
        <v>-0.1698746786323849</v>
      </c>
      <c r="X97" s="1">
        <f t="shared" si="8"/>
        <v>-0.22207545641712778</v>
      </c>
      <c r="Y97" s="1">
        <f t="shared" si="9"/>
        <v>-0.27427623420187069</v>
      </c>
      <c r="Z97" s="1" t="s">
        <v>24</v>
      </c>
    </row>
    <row r="98" spans="1:26" x14ac:dyDescent="0.2">
      <c r="A98" s="1" t="s">
        <v>137</v>
      </c>
      <c r="B98" s="1" t="s">
        <v>220</v>
      </c>
      <c r="C98" s="1">
        <v>5</v>
      </c>
      <c r="D98" s="1">
        <v>1183560</v>
      </c>
      <c r="E98" s="1" t="s">
        <v>138</v>
      </c>
      <c r="F98" s="1" t="s">
        <v>27</v>
      </c>
      <c r="G98" s="1" t="s">
        <v>30</v>
      </c>
      <c r="H98" s="1">
        <v>0.27408283683870499</v>
      </c>
      <c r="I98" s="1">
        <v>-0.20595655229677701</v>
      </c>
      <c r="J98" s="1">
        <v>3.1380694807384903E-2</v>
      </c>
      <c r="K98" s="1">
        <v>5.2753905909561498E-11</v>
      </c>
      <c r="L98" s="1">
        <v>-2.2580399999999998E-3</v>
      </c>
      <c r="M98" s="1">
        <v>4.27997E-4</v>
      </c>
      <c r="N98" s="3">
        <v>1.3215700000000001E-7</v>
      </c>
      <c r="O98" s="1">
        <v>-0.19083359838035699</v>
      </c>
      <c r="P98" s="1">
        <v>3.9695955224920101E-2</v>
      </c>
      <c r="Q98" s="1">
        <v>1.5302976594114099E-6</v>
      </c>
      <c r="R98" s="1">
        <v>4.5788902413533801E-5</v>
      </c>
      <c r="S98" s="1">
        <v>3.4325583997304198E-3</v>
      </c>
      <c r="T98" s="1">
        <v>0.98935687781461101</v>
      </c>
      <c r="U98" s="1">
        <f t="shared" si="5"/>
        <v>-0.19129148740449234</v>
      </c>
      <c r="V98" s="1">
        <f t="shared" si="6"/>
        <v>-0.19078780947794347</v>
      </c>
      <c r="W98" s="1">
        <f t="shared" si="7"/>
        <v>-0.19037570935622164</v>
      </c>
      <c r="X98" s="1">
        <f t="shared" si="8"/>
        <v>-0.18991782033208632</v>
      </c>
      <c r="Y98" s="1">
        <f t="shared" si="9"/>
        <v>-0.18945993130795097</v>
      </c>
      <c r="Z98" s="1" t="s">
        <v>24</v>
      </c>
    </row>
    <row r="99" spans="1:26" x14ac:dyDescent="0.2">
      <c r="A99" s="1" t="s">
        <v>141</v>
      </c>
      <c r="B99" s="1" t="s">
        <v>220</v>
      </c>
      <c r="C99" s="1">
        <v>17</v>
      </c>
      <c r="D99" s="1">
        <v>54760614</v>
      </c>
      <c r="E99" s="1" t="s">
        <v>142</v>
      </c>
      <c r="F99" s="1" t="s">
        <v>23</v>
      </c>
      <c r="G99" s="1" t="s">
        <v>22</v>
      </c>
      <c r="H99" s="1">
        <v>0.42102441585348499</v>
      </c>
      <c r="I99" s="1">
        <v>-0.21619186251914099</v>
      </c>
      <c r="J99" s="1">
        <v>2.8311757148081901E-2</v>
      </c>
      <c r="K99" s="1">
        <v>2.2445023513027799E-14</v>
      </c>
      <c r="L99" s="1">
        <v>-2.0437200000000002E-3</v>
      </c>
      <c r="M99" s="1">
        <v>3.8536899999999999E-4</v>
      </c>
      <c r="N99" s="3">
        <v>1.13745E-7</v>
      </c>
      <c r="O99" s="1">
        <v>-0.203291045934899</v>
      </c>
      <c r="P99" s="1">
        <v>3.5821900816148999E-2</v>
      </c>
      <c r="Q99" s="1">
        <v>1.3883789353223799E-8</v>
      </c>
      <c r="R99" s="1">
        <v>-2.2339308258272901E-3</v>
      </c>
      <c r="S99" s="1">
        <v>3.0987564701405301E-3</v>
      </c>
      <c r="T99" s="1">
        <v>0.470964309228872</v>
      </c>
      <c r="U99" s="1">
        <f t="shared" si="5"/>
        <v>-0.18095173767662609</v>
      </c>
      <c r="V99" s="1">
        <f t="shared" si="6"/>
        <v>-0.20552497676072629</v>
      </c>
      <c r="W99" s="1">
        <f t="shared" si="7"/>
        <v>-0.2256303541931719</v>
      </c>
      <c r="X99" s="1">
        <f t="shared" si="8"/>
        <v>-0.24796966245144481</v>
      </c>
      <c r="Y99" s="1">
        <f t="shared" si="9"/>
        <v>-0.27030897070971771</v>
      </c>
      <c r="Z99" s="1" t="s">
        <v>24</v>
      </c>
    </row>
    <row r="100" spans="1:26" x14ac:dyDescent="0.2">
      <c r="A100" s="1" t="s">
        <v>143</v>
      </c>
      <c r="B100" s="1" t="s">
        <v>220</v>
      </c>
      <c r="C100" s="1">
        <v>3</v>
      </c>
      <c r="D100" s="1">
        <v>48443816</v>
      </c>
      <c r="E100" s="1" t="s">
        <v>144</v>
      </c>
      <c r="F100" s="1" t="s">
        <v>30</v>
      </c>
      <c r="G100" s="1" t="s">
        <v>27</v>
      </c>
      <c r="H100" s="1">
        <v>0.53730463728094102</v>
      </c>
      <c r="I100" s="1">
        <v>-0.16411405113160299</v>
      </c>
      <c r="J100" s="1">
        <v>2.7961117612186899E-2</v>
      </c>
      <c r="K100" s="1">
        <v>4.37865607208013E-9</v>
      </c>
      <c r="L100" s="1">
        <v>-2.0303000000000001E-3</v>
      </c>
      <c r="M100" s="1">
        <v>3.8242199999999999E-4</v>
      </c>
      <c r="N100" s="3">
        <v>1.10195E-7</v>
      </c>
      <c r="O100" s="1">
        <v>-0.120338241583651</v>
      </c>
      <c r="P100" s="1">
        <v>3.5385099730326698E-2</v>
      </c>
      <c r="Q100" s="1">
        <v>6.7197870556053604E-4</v>
      </c>
      <c r="R100" s="1">
        <v>-2.8967059384083201E-3</v>
      </c>
      <c r="S100" s="1">
        <v>3.0561366561836301E-3</v>
      </c>
      <c r="T100" s="1">
        <v>0.34321559658060602</v>
      </c>
      <c r="U100" s="1">
        <f t="shared" si="5"/>
        <v>-9.1371182199567802E-2</v>
      </c>
      <c r="V100" s="1">
        <f t="shared" si="6"/>
        <v>-0.12323494752205932</v>
      </c>
      <c r="W100" s="1">
        <f t="shared" si="7"/>
        <v>-0.1493053009677342</v>
      </c>
      <c r="X100" s="1">
        <f t="shared" si="8"/>
        <v>-0.1782723603518174</v>
      </c>
      <c r="Y100" s="1">
        <f t="shared" si="9"/>
        <v>-0.2072394197359006</v>
      </c>
      <c r="Z100" s="1" t="s">
        <v>24</v>
      </c>
    </row>
    <row r="101" spans="1:26" x14ac:dyDescent="0.2">
      <c r="A101" s="1" t="s">
        <v>145</v>
      </c>
      <c r="B101" s="1" t="s">
        <v>220</v>
      </c>
      <c r="C101" s="1">
        <v>13</v>
      </c>
      <c r="D101" s="1">
        <v>42768238</v>
      </c>
      <c r="E101" s="1" t="s">
        <v>146</v>
      </c>
      <c r="F101" s="1" t="s">
        <v>30</v>
      </c>
      <c r="G101" s="1" t="s">
        <v>27</v>
      </c>
      <c r="H101" s="1">
        <v>0.61587829653432002</v>
      </c>
      <c r="I101" s="1">
        <v>-0.181144279647482</v>
      </c>
      <c r="J101" s="1">
        <v>2.86602886093036E-2</v>
      </c>
      <c r="K101" s="1">
        <v>2.6121987744424402E-10</v>
      </c>
      <c r="L101" s="1">
        <v>-2.0760100000000001E-3</v>
      </c>
      <c r="M101" s="1">
        <v>3.9061100000000002E-4</v>
      </c>
      <c r="N101" s="3">
        <v>1.06793E-7</v>
      </c>
      <c r="O101" s="1">
        <v>-0.156643874524899</v>
      </c>
      <c r="P101" s="1">
        <v>3.6304358629156597E-2</v>
      </c>
      <c r="Q101" s="1">
        <v>1.59866441601238E-5</v>
      </c>
      <c r="R101" s="1">
        <v>-2.11616603406964E-3</v>
      </c>
      <c r="S101" s="1">
        <v>3.1348413549459699E-3</v>
      </c>
      <c r="T101" s="1">
        <v>0.499646366972548</v>
      </c>
      <c r="U101" s="1">
        <f t="shared" si="5"/>
        <v>-0.13548221418420259</v>
      </c>
      <c r="V101" s="1">
        <f t="shared" si="6"/>
        <v>-0.15876004055896864</v>
      </c>
      <c r="W101" s="1">
        <f t="shared" si="7"/>
        <v>-0.17780553486559542</v>
      </c>
      <c r="X101" s="1">
        <f t="shared" si="8"/>
        <v>-0.1989671952062918</v>
      </c>
      <c r="Y101" s="1">
        <f t="shared" si="9"/>
        <v>-0.22012885554698819</v>
      </c>
      <c r="Z101" s="1" t="s">
        <v>24</v>
      </c>
    </row>
    <row r="102" spans="1:26" x14ac:dyDescent="0.2">
      <c r="A102" s="1" t="s">
        <v>150</v>
      </c>
      <c r="B102" s="1" t="s">
        <v>220</v>
      </c>
      <c r="C102" s="1">
        <v>2</v>
      </c>
      <c r="D102" s="1">
        <v>159810691</v>
      </c>
      <c r="E102" s="1" t="s">
        <v>151</v>
      </c>
      <c r="F102" s="1" t="s">
        <v>23</v>
      </c>
      <c r="G102" s="1" t="s">
        <v>22</v>
      </c>
      <c r="H102" s="1">
        <v>0.72910630966908296</v>
      </c>
      <c r="I102" s="1">
        <v>-0.130876105560537</v>
      </c>
      <c r="J102" s="1">
        <v>3.1386703777570898E-2</v>
      </c>
      <c r="K102" s="1">
        <v>3.04949575400261E-5</v>
      </c>
      <c r="L102" s="1">
        <v>-2.27801E-3</v>
      </c>
      <c r="M102" s="1">
        <v>4.2762600000000002E-4</v>
      </c>
      <c r="N102" s="3">
        <v>9.9784099999999994E-8</v>
      </c>
      <c r="O102" s="1">
        <v>-0.140506272344706</v>
      </c>
      <c r="P102" s="1">
        <v>3.9658005075214602E-2</v>
      </c>
      <c r="Q102" s="1">
        <v>3.9576932663104803E-4</v>
      </c>
      <c r="R102" s="1">
        <v>1.9253502536586899E-3</v>
      </c>
      <c r="S102" s="1">
        <v>3.4253441336321E-3</v>
      </c>
      <c r="T102" s="1">
        <v>0.57405548910032</v>
      </c>
      <c r="U102" s="1">
        <f t="shared" si="5"/>
        <v>-0.15975977488129289</v>
      </c>
      <c r="V102" s="1">
        <f t="shared" si="6"/>
        <v>-0.1385809220910473</v>
      </c>
      <c r="W102" s="1">
        <f t="shared" si="7"/>
        <v>-0.12125276980811911</v>
      </c>
      <c r="X102" s="1">
        <f t="shared" si="8"/>
        <v>-0.1019992672715322</v>
      </c>
      <c r="Y102" s="1">
        <f t="shared" si="9"/>
        <v>-8.2745764734945298E-2</v>
      </c>
      <c r="Z102" s="1" t="s">
        <v>24</v>
      </c>
    </row>
    <row r="103" spans="1:26" x14ac:dyDescent="0.2">
      <c r="A103" s="1" t="s">
        <v>156</v>
      </c>
      <c r="B103" s="1" t="s">
        <v>220</v>
      </c>
      <c r="C103" s="1">
        <v>22</v>
      </c>
      <c r="D103" s="1">
        <v>42386949</v>
      </c>
      <c r="E103" s="1" t="s">
        <v>157</v>
      </c>
      <c r="F103" s="1" t="s">
        <v>27</v>
      </c>
      <c r="G103" s="1" t="s">
        <v>22</v>
      </c>
      <c r="H103" s="1">
        <v>0.79381183170274805</v>
      </c>
      <c r="I103" s="1">
        <v>-0.278907536455899</v>
      </c>
      <c r="J103" s="1">
        <v>3.4612815146515499E-2</v>
      </c>
      <c r="K103" s="1">
        <v>7.7846669688697304E-16</v>
      </c>
      <c r="L103" s="1">
        <v>-2.5365100000000001E-3</v>
      </c>
      <c r="M103" s="1">
        <v>4.7254300000000002E-4</v>
      </c>
      <c r="N103" s="3">
        <v>7.9702499999999995E-8</v>
      </c>
      <c r="O103" s="1">
        <v>-0.226121040685446</v>
      </c>
      <c r="P103" s="1">
        <v>4.3735810311046897E-2</v>
      </c>
      <c r="Q103" s="1">
        <v>2.3411938767805999E-7</v>
      </c>
      <c r="R103" s="1">
        <v>9.8774102573103198E-4</v>
      </c>
      <c r="S103" s="1">
        <v>3.77768124256807E-3</v>
      </c>
      <c r="T103" s="1">
        <v>0.79373219239460002</v>
      </c>
      <c r="U103" s="1">
        <f t="shared" si="5"/>
        <v>-0.23599845094275632</v>
      </c>
      <c r="V103" s="1">
        <f t="shared" si="6"/>
        <v>-0.22513329965971496</v>
      </c>
      <c r="W103" s="1">
        <f t="shared" si="7"/>
        <v>-0.21624363042813569</v>
      </c>
      <c r="X103" s="1">
        <f t="shared" si="8"/>
        <v>-0.20636622017082537</v>
      </c>
      <c r="Y103" s="1">
        <f t="shared" si="9"/>
        <v>-0.19648880991351503</v>
      </c>
      <c r="Z103" s="1" t="s">
        <v>24</v>
      </c>
    </row>
    <row r="104" spans="1:26" x14ac:dyDescent="0.2">
      <c r="A104" s="1" t="s">
        <v>160</v>
      </c>
      <c r="B104" s="1" t="s">
        <v>220</v>
      </c>
      <c r="C104" s="1">
        <v>13</v>
      </c>
      <c r="D104" s="1">
        <v>111018009</v>
      </c>
      <c r="E104" s="1" t="s">
        <v>161</v>
      </c>
      <c r="F104" s="1" t="s">
        <v>30</v>
      </c>
      <c r="G104" s="1" t="s">
        <v>22</v>
      </c>
      <c r="H104" s="1">
        <v>0.39908593755498001</v>
      </c>
      <c r="I104" s="1">
        <v>-0.19771255487103601</v>
      </c>
      <c r="J104" s="1">
        <v>2.84722491137979E-2</v>
      </c>
      <c r="K104" s="1">
        <v>3.8170800283832298E-12</v>
      </c>
      <c r="L104" s="1">
        <v>-2.1052599999999999E-3</v>
      </c>
      <c r="M104" s="1">
        <v>3.8778E-4</v>
      </c>
      <c r="N104" s="3">
        <v>5.6668199999999999E-8</v>
      </c>
      <c r="O104" s="1">
        <v>-0.19455598424096801</v>
      </c>
      <c r="P104" s="1">
        <v>3.6051970852750498E-2</v>
      </c>
      <c r="Q104" s="1">
        <v>6.8013508924792999E-8</v>
      </c>
      <c r="R104" s="1">
        <v>1.0806442724569699E-3</v>
      </c>
      <c r="S104" s="1">
        <v>3.1137123248071901E-3</v>
      </c>
      <c r="T104" s="1">
        <v>0.72854670977340896</v>
      </c>
      <c r="U104" s="1">
        <f t="shared" si="5"/>
        <v>-0.20536242696553772</v>
      </c>
      <c r="V104" s="1">
        <f t="shared" si="6"/>
        <v>-0.19347533996851105</v>
      </c>
      <c r="W104" s="1">
        <f t="shared" si="7"/>
        <v>-0.1837495415163983</v>
      </c>
      <c r="X104" s="1">
        <f t="shared" si="8"/>
        <v>-0.17294309879182862</v>
      </c>
      <c r="Y104" s="1">
        <f t="shared" si="9"/>
        <v>-0.16213665606725891</v>
      </c>
      <c r="Z104" s="1" t="s">
        <v>24</v>
      </c>
    </row>
    <row r="105" spans="1:26" x14ac:dyDescent="0.2">
      <c r="A105" s="1" t="s">
        <v>162</v>
      </c>
      <c r="B105" s="1" t="s">
        <v>220</v>
      </c>
      <c r="C105" s="1">
        <v>1</v>
      </c>
      <c r="D105" s="1">
        <v>117021122</v>
      </c>
      <c r="E105" s="1" t="s">
        <v>163</v>
      </c>
      <c r="F105" s="1" t="s">
        <v>22</v>
      </c>
      <c r="G105" s="1" t="s">
        <v>23</v>
      </c>
      <c r="H105" s="1">
        <v>0.79846807444534096</v>
      </c>
      <c r="I105" s="1">
        <v>-0.17831530317366001</v>
      </c>
      <c r="J105" s="1">
        <v>3.5015256230866397E-2</v>
      </c>
      <c r="K105" s="1">
        <v>3.5355430271637502E-7</v>
      </c>
      <c r="L105" s="1">
        <v>-2.6080500000000002E-3</v>
      </c>
      <c r="M105" s="1">
        <v>4.7777099999999999E-4</v>
      </c>
      <c r="N105" s="3">
        <v>4.7941900000000001E-8</v>
      </c>
      <c r="O105" s="1">
        <v>-0.15582306182653</v>
      </c>
      <c r="P105" s="1">
        <v>4.4408965768299703E-2</v>
      </c>
      <c r="Q105" s="1">
        <v>4.5019724276017801E-4</v>
      </c>
      <c r="R105" s="1">
        <v>-5.0378891654315801E-3</v>
      </c>
      <c r="S105" s="1">
        <v>3.8342632603559899E-3</v>
      </c>
      <c r="T105" s="1">
        <v>0.18887660904535</v>
      </c>
      <c r="U105" s="1">
        <f t="shared" si="5"/>
        <v>-0.10544417017221419</v>
      </c>
      <c r="V105" s="1">
        <f t="shared" si="6"/>
        <v>-0.16086095099196157</v>
      </c>
      <c r="W105" s="1">
        <f t="shared" si="7"/>
        <v>-0.2062019534808458</v>
      </c>
      <c r="X105" s="1">
        <f t="shared" si="8"/>
        <v>-0.25658084513516161</v>
      </c>
      <c r="Y105" s="1">
        <f t="shared" si="9"/>
        <v>-0.30695973678947741</v>
      </c>
      <c r="Z105" s="1" t="s">
        <v>24</v>
      </c>
    </row>
    <row r="106" spans="1:26" x14ac:dyDescent="0.2">
      <c r="A106" s="1" t="s">
        <v>166</v>
      </c>
      <c r="B106" s="1" t="s">
        <v>220</v>
      </c>
      <c r="C106" s="1">
        <v>20</v>
      </c>
      <c r="D106" s="1">
        <v>1340244</v>
      </c>
      <c r="E106" s="1" t="s">
        <v>167</v>
      </c>
      <c r="F106" s="1" t="s">
        <v>23</v>
      </c>
      <c r="G106" s="1" t="s">
        <v>22</v>
      </c>
      <c r="H106" s="1">
        <v>0.93390861683845205</v>
      </c>
      <c r="I106" s="1">
        <v>-0.28804057419107099</v>
      </c>
      <c r="J106" s="1">
        <v>5.6281087274492103E-2</v>
      </c>
      <c r="K106" s="1">
        <v>3.0913514629864698E-7</v>
      </c>
      <c r="L106" s="1">
        <v>-4.2053699999999999E-3</v>
      </c>
      <c r="M106" s="1">
        <v>7.6502099999999995E-4</v>
      </c>
      <c r="N106" s="3">
        <v>3.8615900000000001E-8</v>
      </c>
      <c r="O106" s="1">
        <v>-0.264560585010302</v>
      </c>
      <c r="P106" s="1">
        <v>7.1099009593897103E-2</v>
      </c>
      <c r="Q106" s="1">
        <v>1.9847645496051699E-4</v>
      </c>
      <c r="R106" s="1">
        <v>1.2217391650637E-3</v>
      </c>
      <c r="S106" s="1">
        <v>6.1567555486264402E-3</v>
      </c>
      <c r="T106" s="1">
        <v>0.84270192497305896</v>
      </c>
      <c r="U106" s="1">
        <f t="shared" si="5"/>
        <v>-0.27677797666093901</v>
      </c>
      <c r="V106" s="1">
        <f t="shared" si="6"/>
        <v>-0.26333884584523831</v>
      </c>
      <c r="W106" s="1">
        <f t="shared" si="7"/>
        <v>-0.25234319335966499</v>
      </c>
      <c r="X106" s="1">
        <f t="shared" si="8"/>
        <v>-0.240125801709028</v>
      </c>
      <c r="Y106" s="1">
        <f t="shared" si="9"/>
        <v>-0.22790841005839099</v>
      </c>
      <c r="Z106" s="1" t="s">
        <v>24</v>
      </c>
    </row>
    <row r="107" spans="1:26" x14ac:dyDescent="0.2">
      <c r="A107" s="1" t="s">
        <v>170</v>
      </c>
      <c r="B107" s="1" t="s">
        <v>220</v>
      </c>
      <c r="C107" s="1">
        <v>1</v>
      </c>
      <c r="D107" s="1">
        <v>54222571</v>
      </c>
      <c r="E107" s="1" t="s">
        <v>171</v>
      </c>
      <c r="F107" s="1" t="s">
        <v>22</v>
      </c>
      <c r="G107" s="1" t="s">
        <v>23</v>
      </c>
      <c r="H107" s="1">
        <v>0.88303065106596801</v>
      </c>
      <c r="I107" s="1">
        <v>-0.24349858658823401</v>
      </c>
      <c r="J107" s="1">
        <v>4.3344397651808898E-2</v>
      </c>
      <c r="K107" s="1">
        <v>1.9359485107299001E-8</v>
      </c>
      <c r="L107" s="1">
        <v>-3.26444E-3</v>
      </c>
      <c r="M107" s="1">
        <v>5.9184199999999998E-4</v>
      </c>
      <c r="N107" s="3">
        <v>3.4732299999999999E-8</v>
      </c>
      <c r="O107" s="1">
        <v>-0.201278534051094</v>
      </c>
      <c r="P107" s="1">
        <v>5.48392363986029E-2</v>
      </c>
      <c r="Q107" s="1">
        <v>2.4229249531285501E-4</v>
      </c>
      <c r="R107" s="1">
        <v>-2.5597803295198001E-3</v>
      </c>
      <c r="S107" s="1">
        <v>4.7440427066205897E-3</v>
      </c>
      <c r="T107" s="1">
        <v>0.58948867691889395</v>
      </c>
      <c r="U107" s="1">
        <f t="shared" si="5"/>
        <v>-0.17568073075589599</v>
      </c>
      <c r="V107" s="1">
        <f t="shared" si="6"/>
        <v>-0.20383831438061381</v>
      </c>
      <c r="W107" s="1">
        <f t="shared" si="7"/>
        <v>-0.22687633734629201</v>
      </c>
      <c r="X107" s="1">
        <f t="shared" si="8"/>
        <v>-0.25247414064148999</v>
      </c>
      <c r="Y107" s="1">
        <f t="shared" si="9"/>
        <v>-0.27807194393668799</v>
      </c>
      <c r="Z107" s="1" t="s">
        <v>24</v>
      </c>
    </row>
    <row r="108" spans="1:26" x14ac:dyDescent="0.2">
      <c r="A108" s="1" t="s">
        <v>172</v>
      </c>
      <c r="B108" s="1" t="s">
        <v>220</v>
      </c>
      <c r="C108" s="1">
        <v>1</v>
      </c>
      <c r="D108" s="1">
        <v>43706662</v>
      </c>
      <c r="E108" s="1" t="s">
        <v>173</v>
      </c>
      <c r="F108" s="1" t="s">
        <v>27</v>
      </c>
      <c r="G108" s="1" t="s">
        <v>30</v>
      </c>
      <c r="H108" s="1">
        <v>0.41820486121374101</v>
      </c>
      <c r="I108" s="1">
        <v>-0.198532497280763</v>
      </c>
      <c r="J108" s="1">
        <v>2.8377151795930401E-2</v>
      </c>
      <c r="K108" s="1">
        <v>2.6346127222395002E-12</v>
      </c>
      <c r="L108" s="1">
        <v>-2.1729000000000002E-3</v>
      </c>
      <c r="M108" s="1">
        <v>3.8958100000000001E-4</v>
      </c>
      <c r="N108" s="3">
        <v>2.4397200000000001E-8</v>
      </c>
      <c r="O108" s="1">
        <v>-0.218168777066303</v>
      </c>
      <c r="P108" s="1">
        <v>3.59720831060409E-2</v>
      </c>
      <c r="Q108" s="1">
        <v>1.3223010686754E-9</v>
      </c>
      <c r="R108" s="1">
        <v>3.5527575189950099E-3</v>
      </c>
      <c r="S108" s="1">
        <v>3.10345625381874E-3</v>
      </c>
      <c r="T108" s="1">
        <v>0.25230368129559799</v>
      </c>
      <c r="U108" s="1">
        <f t="shared" si="5"/>
        <v>-0.25369635225625309</v>
      </c>
      <c r="V108" s="1">
        <f t="shared" si="6"/>
        <v>-0.214616019547308</v>
      </c>
      <c r="W108" s="1">
        <f t="shared" si="7"/>
        <v>-0.18264120187635291</v>
      </c>
      <c r="X108" s="1">
        <f t="shared" si="8"/>
        <v>-0.14711362668640282</v>
      </c>
      <c r="Y108" s="1">
        <f t="shared" si="9"/>
        <v>-0.1115860514964527</v>
      </c>
      <c r="Z108" s="1" t="s">
        <v>24</v>
      </c>
    </row>
    <row r="109" spans="1:26" x14ac:dyDescent="0.2">
      <c r="A109" s="1" t="s">
        <v>181</v>
      </c>
      <c r="B109" s="1" t="s">
        <v>220</v>
      </c>
      <c r="C109" s="1">
        <v>5</v>
      </c>
      <c r="D109" s="1">
        <v>498235</v>
      </c>
      <c r="E109" s="1" t="s">
        <v>182</v>
      </c>
      <c r="F109" s="1" t="s">
        <v>22</v>
      </c>
      <c r="G109" s="1" t="s">
        <v>23</v>
      </c>
      <c r="H109" s="1">
        <v>0.31714941286255399</v>
      </c>
      <c r="I109" s="1">
        <v>-0.19337161808758099</v>
      </c>
      <c r="J109" s="1">
        <v>3.0025943783145201E-2</v>
      </c>
      <c r="K109" s="1">
        <v>1.19512315530558E-10</v>
      </c>
      <c r="L109" s="1">
        <v>-2.3374699999999999E-3</v>
      </c>
      <c r="M109" s="1">
        <v>4.08923E-4</v>
      </c>
      <c r="N109" s="3">
        <v>1.0896E-8</v>
      </c>
      <c r="O109" s="1">
        <v>-0.17216315931826701</v>
      </c>
      <c r="P109" s="1">
        <v>3.8020779554148003E-2</v>
      </c>
      <c r="Q109" s="1">
        <v>5.9540967934674597E-6</v>
      </c>
      <c r="R109" s="1">
        <v>2.1063992124888801E-4</v>
      </c>
      <c r="S109" s="1">
        <v>3.2837319867792601E-3</v>
      </c>
      <c r="T109" s="1">
        <v>0.94885362556918396</v>
      </c>
      <c r="U109" s="1">
        <f t="shared" si="5"/>
        <v>-0.17426955853075587</v>
      </c>
      <c r="V109" s="1">
        <f t="shared" si="6"/>
        <v>-0.17195251939701811</v>
      </c>
      <c r="W109" s="1">
        <f t="shared" si="7"/>
        <v>-0.17005676010577814</v>
      </c>
      <c r="X109" s="1">
        <f t="shared" si="8"/>
        <v>-0.16795036089328924</v>
      </c>
      <c r="Y109" s="1">
        <f t="shared" si="9"/>
        <v>-0.16584396168080037</v>
      </c>
      <c r="Z109" s="1" t="s">
        <v>24</v>
      </c>
    </row>
    <row r="110" spans="1:26" x14ac:dyDescent="0.2">
      <c r="A110" s="1" t="s">
        <v>183</v>
      </c>
      <c r="B110" s="1" t="s">
        <v>220</v>
      </c>
      <c r="C110" s="1">
        <v>2</v>
      </c>
      <c r="D110" s="1">
        <v>170206062</v>
      </c>
      <c r="E110" s="1" t="s">
        <v>184</v>
      </c>
      <c r="F110" s="1" t="s">
        <v>23</v>
      </c>
      <c r="G110" s="1" t="s">
        <v>27</v>
      </c>
      <c r="H110" s="1">
        <v>0.98727098965348803</v>
      </c>
      <c r="I110" s="1">
        <v>-0.89786962089802502</v>
      </c>
      <c r="J110" s="1">
        <v>0.124875883356631</v>
      </c>
      <c r="K110" s="1">
        <v>6.4877494154711796E-13</v>
      </c>
      <c r="L110" s="1">
        <v>-9.46111E-3</v>
      </c>
      <c r="M110" s="1">
        <v>1.65021E-3</v>
      </c>
      <c r="N110" s="3">
        <v>9.8512200000000006E-9</v>
      </c>
      <c r="O110" s="1">
        <v>-1.01627665343927</v>
      </c>
      <c r="P110" s="1">
        <v>0.15729595069438501</v>
      </c>
      <c r="Q110" s="1">
        <v>1.04305393896945E-10</v>
      </c>
      <c r="R110" s="1">
        <v>1.89279357298054E-2</v>
      </c>
      <c r="S110" s="1">
        <v>1.3604052138333701E-2</v>
      </c>
      <c r="T110" s="1">
        <v>0.16412196696294301</v>
      </c>
      <c r="U110" s="1">
        <f t="shared" si="5"/>
        <v>-1.205556010737324</v>
      </c>
      <c r="V110" s="1">
        <f t="shared" si="6"/>
        <v>-0.99734871770946454</v>
      </c>
      <c r="W110" s="1">
        <f t="shared" si="7"/>
        <v>-0.82699729614121598</v>
      </c>
      <c r="X110" s="1">
        <f t="shared" si="8"/>
        <v>-0.63771793884316197</v>
      </c>
      <c r="Y110" s="1">
        <f t="shared" si="9"/>
        <v>-0.44843858154510796</v>
      </c>
      <c r="Z110" s="1" t="s">
        <v>24</v>
      </c>
    </row>
    <row r="111" spans="1:26" x14ac:dyDescent="0.2">
      <c r="A111" s="1" t="s">
        <v>185</v>
      </c>
      <c r="B111" s="1" t="s">
        <v>220</v>
      </c>
      <c r="C111" s="1">
        <v>15</v>
      </c>
      <c r="D111" s="1">
        <v>85191274</v>
      </c>
      <c r="E111" s="1" t="s">
        <v>186</v>
      </c>
      <c r="F111" s="1" t="s">
        <v>22</v>
      </c>
      <c r="G111" s="1" t="s">
        <v>30</v>
      </c>
      <c r="H111" s="1">
        <v>0.47895256312272999</v>
      </c>
      <c r="I111" s="1">
        <v>-0.17691314798553601</v>
      </c>
      <c r="J111" s="1">
        <v>2.7960899701545701E-2</v>
      </c>
      <c r="K111" s="1">
        <v>2.5001884360431501E-10</v>
      </c>
      <c r="L111" s="1">
        <v>-2.1856900000000001E-3</v>
      </c>
      <c r="M111" s="1">
        <v>3.8029099999999999E-4</v>
      </c>
      <c r="N111" s="3">
        <v>9.0618400000000006E-9</v>
      </c>
      <c r="O111" s="1">
        <v>-0.16987148511316499</v>
      </c>
      <c r="P111" s="1">
        <v>3.5367974183848599E-2</v>
      </c>
      <c r="Q111" s="1">
        <v>1.5643758758189799E-6</v>
      </c>
      <c r="R111" s="1">
        <v>2.2526081243410701E-3</v>
      </c>
      <c r="S111" s="1">
        <v>3.0557429735012598E-3</v>
      </c>
      <c r="T111" s="1">
        <v>0.46101845495842297</v>
      </c>
      <c r="U111" s="1">
        <f t="shared" si="5"/>
        <v>-0.19239756635657571</v>
      </c>
      <c r="V111" s="1">
        <f t="shared" si="6"/>
        <v>-0.16761887698882391</v>
      </c>
      <c r="W111" s="1">
        <f t="shared" si="7"/>
        <v>-0.14734540386975428</v>
      </c>
      <c r="X111" s="1">
        <f t="shared" si="8"/>
        <v>-0.1248193226263436</v>
      </c>
      <c r="Y111" s="1">
        <f t="shared" si="9"/>
        <v>-0.10229324138293289</v>
      </c>
      <c r="Z111" s="1" t="s">
        <v>24</v>
      </c>
    </row>
    <row r="112" spans="1:26" x14ac:dyDescent="0.2">
      <c r="A112" s="1" t="s">
        <v>189</v>
      </c>
      <c r="B112" s="1" t="s">
        <v>220</v>
      </c>
      <c r="C112" s="1">
        <v>11</v>
      </c>
      <c r="D112" s="1">
        <v>69188078</v>
      </c>
      <c r="E112" s="1" t="s">
        <v>190</v>
      </c>
      <c r="F112" s="1" t="s">
        <v>27</v>
      </c>
      <c r="G112" s="1" t="s">
        <v>30</v>
      </c>
      <c r="H112" s="1">
        <v>0.70507537288118904</v>
      </c>
      <c r="I112" s="1">
        <v>-0.186976142338765</v>
      </c>
      <c r="J112" s="1">
        <v>3.10404156763717E-2</v>
      </c>
      <c r="K112" s="1">
        <v>1.7071608975593E-9</v>
      </c>
      <c r="L112" s="1">
        <v>-2.4400799999999999E-3</v>
      </c>
      <c r="M112" s="1">
        <v>4.23442E-4</v>
      </c>
      <c r="N112" s="3">
        <v>8.2883200000000006E-9</v>
      </c>
      <c r="O112" s="1">
        <v>-0.190305952486232</v>
      </c>
      <c r="P112" s="1">
        <v>3.9372661279665502E-2</v>
      </c>
      <c r="Q112" s="1">
        <v>1.3428228229157501E-6</v>
      </c>
      <c r="R112" s="1">
        <v>6.6418421903533897E-4</v>
      </c>
      <c r="S112" s="1">
        <v>3.3986847947100099E-3</v>
      </c>
      <c r="T112" s="1">
        <v>0.845061269938853</v>
      </c>
      <c r="U112" s="1">
        <f t="shared" si="5"/>
        <v>-0.19694779467658538</v>
      </c>
      <c r="V112" s="1">
        <f t="shared" si="6"/>
        <v>-0.18964176826719667</v>
      </c>
      <c r="W112" s="1">
        <f t="shared" si="7"/>
        <v>-0.18366411029587862</v>
      </c>
      <c r="X112" s="1">
        <f t="shared" si="8"/>
        <v>-0.17702226810552521</v>
      </c>
      <c r="Y112" s="1">
        <f t="shared" si="9"/>
        <v>-0.17038042591517183</v>
      </c>
      <c r="Z112" s="1" t="s">
        <v>24</v>
      </c>
    </row>
    <row r="113" spans="1:26" x14ac:dyDescent="0.2">
      <c r="A113" s="1" t="s">
        <v>191</v>
      </c>
      <c r="B113" s="1" t="s">
        <v>220</v>
      </c>
      <c r="C113" s="1">
        <v>11</v>
      </c>
      <c r="D113" s="1">
        <v>15879946</v>
      </c>
      <c r="E113" s="1" t="s">
        <v>192</v>
      </c>
      <c r="F113" s="1" t="s">
        <v>23</v>
      </c>
      <c r="G113" s="1" t="s">
        <v>22</v>
      </c>
      <c r="H113" s="1">
        <v>0.354767268934708</v>
      </c>
      <c r="I113" s="1">
        <v>-0.205766902102541</v>
      </c>
      <c r="J113" s="1">
        <v>2.94019304535246E-2</v>
      </c>
      <c r="K113" s="1">
        <v>2.5934892772773099E-12</v>
      </c>
      <c r="L113" s="1">
        <v>-2.3102299999999999E-3</v>
      </c>
      <c r="M113" s="1">
        <v>4.0056599999999999E-4</v>
      </c>
      <c r="N113" s="3">
        <v>8.0501900000000003E-9</v>
      </c>
      <c r="O113" s="1">
        <v>-0.171745402662629</v>
      </c>
      <c r="P113" s="1">
        <v>3.7184592190189297E-2</v>
      </c>
      <c r="Q113" s="1">
        <v>3.8634332733252598E-6</v>
      </c>
      <c r="R113" s="1">
        <v>1.0578832417256301E-3</v>
      </c>
      <c r="S113" s="1">
        <v>3.2173784609780599E-3</v>
      </c>
      <c r="T113" s="1">
        <v>0.74230497462663303</v>
      </c>
      <c r="U113" s="1">
        <f t="shared" si="5"/>
        <v>-0.18232423507988529</v>
      </c>
      <c r="V113" s="1">
        <f t="shared" si="6"/>
        <v>-0.17068751942090338</v>
      </c>
      <c r="W113" s="1">
        <f t="shared" si="7"/>
        <v>-0.1611665702453727</v>
      </c>
      <c r="X113" s="1">
        <f t="shared" si="8"/>
        <v>-0.15058773782811641</v>
      </c>
      <c r="Y113" s="1">
        <f t="shared" si="9"/>
        <v>-0.14000890541086009</v>
      </c>
      <c r="Z113" s="1" t="s">
        <v>24</v>
      </c>
    </row>
    <row r="114" spans="1:26" x14ac:dyDescent="0.2">
      <c r="A114" s="1" t="s">
        <v>193</v>
      </c>
      <c r="B114" s="1" t="s">
        <v>220</v>
      </c>
      <c r="C114" s="1">
        <v>6</v>
      </c>
      <c r="D114" s="1">
        <v>32149801</v>
      </c>
      <c r="E114" s="1" t="s">
        <v>194</v>
      </c>
      <c r="F114" s="1" t="s">
        <v>30</v>
      </c>
      <c r="G114" s="1" t="s">
        <v>27</v>
      </c>
      <c r="H114" s="1">
        <v>0.93522634947310301</v>
      </c>
      <c r="I114" s="1">
        <v>-0.38509343299235799</v>
      </c>
      <c r="J114" s="1">
        <v>5.6677148069061302E-2</v>
      </c>
      <c r="K114" s="1">
        <v>1.08858701613218E-11</v>
      </c>
      <c r="L114" s="1">
        <v>-4.5161000000000003E-3</v>
      </c>
      <c r="M114" s="1">
        <v>7.8019299999999999E-4</v>
      </c>
      <c r="N114" s="3">
        <v>7.1044000000000004E-9</v>
      </c>
      <c r="O114" s="1">
        <v>-0.42622255152635502</v>
      </c>
      <c r="P114" s="1">
        <v>7.1648075010586093E-2</v>
      </c>
      <c r="Q114" s="1">
        <v>2.7050435395298E-9</v>
      </c>
      <c r="R114" s="1">
        <v>4.2087886229531099E-3</v>
      </c>
      <c r="S114" s="1">
        <v>6.18181365909497E-3</v>
      </c>
      <c r="T114" s="1">
        <v>0.49597719769869503</v>
      </c>
      <c r="U114" s="1">
        <f t="shared" si="5"/>
        <v>-0.4683104377558861</v>
      </c>
      <c r="V114" s="1">
        <f t="shared" si="6"/>
        <v>-0.42201376290340192</v>
      </c>
      <c r="W114" s="1">
        <f t="shared" si="7"/>
        <v>-0.38413466529682394</v>
      </c>
      <c r="X114" s="1">
        <f t="shared" si="8"/>
        <v>-0.34204677906729281</v>
      </c>
      <c r="Y114" s="1">
        <f t="shared" si="9"/>
        <v>-0.29995889283776173</v>
      </c>
      <c r="Z114" s="1" t="s">
        <v>24</v>
      </c>
    </row>
    <row r="115" spans="1:26" x14ac:dyDescent="0.2">
      <c r="A115" s="1" t="s">
        <v>195</v>
      </c>
      <c r="B115" s="1" t="s">
        <v>220</v>
      </c>
      <c r="C115" s="1">
        <v>14</v>
      </c>
      <c r="D115" s="1">
        <v>31721103</v>
      </c>
      <c r="E115" s="1" t="s">
        <v>196</v>
      </c>
      <c r="F115" s="1" t="s">
        <v>23</v>
      </c>
      <c r="G115" s="1" t="s">
        <v>22</v>
      </c>
      <c r="H115" s="1">
        <v>0.60805079375803195</v>
      </c>
      <c r="I115" s="1">
        <v>-0.17224598744625499</v>
      </c>
      <c r="J115" s="1">
        <v>2.85667213292886E-2</v>
      </c>
      <c r="K115" s="1">
        <v>1.6453096466675601E-9</v>
      </c>
      <c r="L115" s="1">
        <v>-2.2554200000000002E-3</v>
      </c>
      <c r="M115" s="1">
        <v>3.8936199999999998E-4</v>
      </c>
      <c r="N115" s="3">
        <v>6.9302799999999998E-9</v>
      </c>
      <c r="O115" s="1">
        <v>-0.158609773902956</v>
      </c>
      <c r="P115" s="1">
        <v>3.6166760059347797E-2</v>
      </c>
      <c r="Q115" s="1">
        <v>1.15771583511002E-5</v>
      </c>
      <c r="R115" s="1">
        <v>-3.0766689420787001E-3</v>
      </c>
      <c r="S115" s="1">
        <v>3.1261713458163899E-3</v>
      </c>
      <c r="T115" s="1">
        <v>0.32503525824257801</v>
      </c>
      <c r="U115" s="1">
        <f t="shared" si="5"/>
        <v>-0.12784308448216899</v>
      </c>
      <c r="V115" s="1">
        <f t="shared" si="6"/>
        <v>-0.16168644284503469</v>
      </c>
      <c r="W115" s="1">
        <f t="shared" si="7"/>
        <v>-0.189376463323743</v>
      </c>
      <c r="X115" s="1">
        <f t="shared" si="8"/>
        <v>-0.22014315274453</v>
      </c>
      <c r="Y115" s="1">
        <f t="shared" si="9"/>
        <v>-0.25090984216531698</v>
      </c>
      <c r="Z115" s="1" t="s">
        <v>24</v>
      </c>
    </row>
    <row r="116" spans="1:26" x14ac:dyDescent="0.2">
      <c r="A116" s="1" t="s">
        <v>197</v>
      </c>
      <c r="B116" s="1" t="s">
        <v>220</v>
      </c>
      <c r="C116" s="1">
        <v>10</v>
      </c>
      <c r="D116" s="1">
        <v>75867633</v>
      </c>
      <c r="E116" s="1" t="s">
        <v>198</v>
      </c>
      <c r="F116" s="1" t="s">
        <v>27</v>
      </c>
      <c r="G116" s="1" t="s">
        <v>30</v>
      </c>
      <c r="H116" s="1">
        <v>0.27208299729338298</v>
      </c>
      <c r="I116" s="1">
        <v>-0.17393552508173099</v>
      </c>
      <c r="J116" s="1">
        <v>3.1427150589486502E-2</v>
      </c>
      <c r="K116" s="1">
        <v>3.1223488748940303E-8</v>
      </c>
      <c r="L116" s="1">
        <v>-2.4905600000000002E-3</v>
      </c>
      <c r="M116" s="1">
        <v>4.29226E-4</v>
      </c>
      <c r="N116" s="3">
        <v>6.5351699999999999E-9</v>
      </c>
      <c r="O116" s="1">
        <v>-0.14262783483484101</v>
      </c>
      <c r="P116" s="1">
        <v>3.9762762533784003E-2</v>
      </c>
      <c r="Q116" s="1">
        <v>3.3462190212294899E-4</v>
      </c>
      <c r="R116" s="1">
        <v>-1.6936138689342399E-3</v>
      </c>
      <c r="S116" s="1">
        <v>3.4365869649545001E-3</v>
      </c>
      <c r="T116" s="1">
        <v>0.62214122108426695</v>
      </c>
      <c r="U116" s="1">
        <f t="shared" si="5"/>
        <v>-0.1256916961454986</v>
      </c>
      <c r="V116" s="1">
        <f t="shared" si="6"/>
        <v>-0.14432144870377525</v>
      </c>
      <c r="W116" s="1">
        <f t="shared" si="7"/>
        <v>-0.15956397352418342</v>
      </c>
      <c r="X116" s="1">
        <f t="shared" si="8"/>
        <v>-0.17650011221352579</v>
      </c>
      <c r="Y116" s="1">
        <f t="shared" si="9"/>
        <v>-0.1934362509028682</v>
      </c>
      <c r="Z116" s="1" t="s">
        <v>24</v>
      </c>
    </row>
    <row r="117" spans="1:26" x14ac:dyDescent="0.2">
      <c r="A117" s="1" t="s">
        <v>205</v>
      </c>
      <c r="B117" s="1" t="s">
        <v>220</v>
      </c>
      <c r="C117" s="1">
        <v>1</v>
      </c>
      <c r="D117" s="1">
        <v>186506612</v>
      </c>
      <c r="E117" s="1" t="s">
        <v>206</v>
      </c>
      <c r="F117" s="1" t="s">
        <v>22</v>
      </c>
      <c r="G117" s="1" t="s">
        <v>23</v>
      </c>
      <c r="H117" s="1">
        <v>0.740340653726138</v>
      </c>
      <c r="I117" s="1">
        <v>-0.18859711432870699</v>
      </c>
      <c r="J117" s="1">
        <v>3.1830127131050399E-2</v>
      </c>
      <c r="K117" s="1">
        <v>3.1237981504776998E-9</v>
      </c>
      <c r="L117" s="1">
        <v>-2.5509E-3</v>
      </c>
      <c r="M117" s="1">
        <v>4.3395400000000001E-4</v>
      </c>
      <c r="N117" s="3">
        <v>4.1458399999999998E-9</v>
      </c>
      <c r="O117" s="1">
        <v>-0.165126821833533</v>
      </c>
      <c r="P117" s="1">
        <v>4.0292349782281502E-2</v>
      </c>
      <c r="Q117" s="1">
        <v>4.1650606708770899E-5</v>
      </c>
      <c r="R117" s="1">
        <v>-3.1301832384613799E-3</v>
      </c>
      <c r="S117" s="1">
        <v>3.4800079406127398E-3</v>
      </c>
      <c r="T117" s="1">
        <v>0.36840009610033497</v>
      </c>
      <c r="U117" s="1">
        <f t="shared" si="5"/>
        <v>-0.13382498944891918</v>
      </c>
      <c r="V117" s="1">
        <f t="shared" si="6"/>
        <v>-0.16825700507199437</v>
      </c>
      <c r="W117" s="1">
        <f t="shared" si="7"/>
        <v>-0.19642865421814681</v>
      </c>
      <c r="X117" s="1">
        <f t="shared" si="8"/>
        <v>-0.2277304866027606</v>
      </c>
      <c r="Y117" s="1">
        <f t="shared" si="9"/>
        <v>-0.25903231898737439</v>
      </c>
      <c r="Z117" s="1" t="s">
        <v>24</v>
      </c>
    </row>
    <row r="118" spans="1:26" x14ac:dyDescent="0.2">
      <c r="A118" s="1" t="s">
        <v>207</v>
      </c>
      <c r="B118" s="1" t="s">
        <v>220</v>
      </c>
      <c r="C118" s="1">
        <v>18</v>
      </c>
      <c r="D118" s="1">
        <v>42777064</v>
      </c>
      <c r="E118" s="1" t="s">
        <v>208</v>
      </c>
      <c r="F118" s="1" t="s">
        <v>27</v>
      </c>
      <c r="G118" s="1" t="s">
        <v>30</v>
      </c>
      <c r="H118" s="1">
        <v>0.30336356918763502</v>
      </c>
      <c r="I118" s="1">
        <v>-0.199071655749537</v>
      </c>
      <c r="J118" s="1">
        <v>3.03928448934595E-2</v>
      </c>
      <c r="K118" s="1">
        <v>5.7637115935198797E-11</v>
      </c>
      <c r="L118" s="1">
        <v>-2.4567899999999999E-3</v>
      </c>
      <c r="M118" s="1">
        <v>4.1396E-4</v>
      </c>
      <c r="N118" s="3">
        <v>2.9410799999999999E-9</v>
      </c>
      <c r="O118" s="1">
        <v>-0.178923339134853</v>
      </c>
      <c r="P118" s="1">
        <v>3.8490203258096198E-2</v>
      </c>
      <c r="Q118" s="1">
        <v>3.3449970729395202E-6</v>
      </c>
      <c r="R118" s="1">
        <v>-1.7687423976926501E-3</v>
      </c>
      <c r="S118" s="1">
        <v>3.3203526274353098E-3</v>
      </c>
      <c r="T118" s="1">
        <v>0.594243706192499</v>
      </c>
      <c r="U118" s="1">
        <f t="shared" si="5"/>
        <v>-0.16123591515792651</v>
      </c>
      <c r="V118" s="1">
        <f t="shared" si="6"/>
        <v>-0.18069208153254565</v>
      </c>
      <c r="W118" s="1">
        <f t="shared" si="7"/>
        <v>-0.1966107631117795</v>
      </c>
      <c r="X118" s="1">
        <f t="shared" si="8"/>
        <v>-0.21429818708870602</v>
      </c>
      <c r="Y118" s="1">
        <f t="shared" si="9"/>
        <v>-0.23198561106563251</v>
      </c>
      <c r="Z118" s="1" t="s">
        <v>24</v>
      </c>
    </row>
    <row r="119" spans="1:26" x14ac:dyDescent="0.2">
      <c r="A119" s="1" t="s">
        <v>209</v>
      </c>
      <c r="B119" s="1" t="s">
        <v>220</v>
      </c>
      <c r="C119" s="1">
        <v>1</v>
      </c>
      <c r="D119" s="1">
        <v>182975102</v>
      </c>
      <c r="E119" s="1" t="s">
        <v>210</v>
      </c>
      <c r="F119" s="1" t="s">
        <v>27</v>
      </c>
      <c r="G119" s="1" t="s">
        <v>30</v>
      </c>
      <c r="H119" s="1">
        <v>0.42241881204423498</v>
      </c>
      <c r="I119" s="1">
        <v>-0.134805753019063</v>
      </c>
      <c r="J119" s="1">
        <v>2.82423248095484E-2</v>
      </c>
      <c r="K119" s="1">
        <v>1.8141285760537301E-6</v>
      </c>
      <c r="L119" s="1">
        <v>-2.2972499999999998E-3</v>
      </c>
      <c r="M119" s="1">
        <v>3.8489399999999999E-4</v>
      </c>
      <c r="N119" s="3">
        <v>2.3939700000000002E-9</v>
      </c>
      <c r="O119" s="1">
        <v>-0.13232657338222101</v>
      </c>
      <c r="P119" s="1">
        <v>3.5766532171047603E-2</v>
      </c>
      <c r="Q119" s="1">
        <v>2.15884723389564E-4</v>
      </c>
      <c r="R119" s="1">
        <v>-2.3020762084951102E-3</v>
      </c>
      <c r="S119" s="1">
        <v>3.09018309704326E-3</v>
      </c>
      <c r="T119" s="1">
        <v>0.45629397429716401</v>
      </c>
      <c r="U119" s="1">
        <f t="shared" si="5"/>
        <v>-0.10930581129726991</v>
      </c>
      <c r="V119" s="1">
        <f t="shared" si="6"/>
        <v>-0.13462864959071613</v>
      </c>
      <c r="W119" s="1">
        <f t="shared" si="7"/>
        <v>-0.15534733546717211</v>
      </c>
      <c r="X119" s="1">
        <f t="shared" si="8"/>
        <v>-0.17836809755212321</v>
      </c>
      <c r="Y119" s="1">
        <f t="shared" si="9"/>
        <v>-0.20138885963707431</v>
      </c>
      <c r="Z119" s="1" t="s">
        <v>24</v>
      </c>
    </row>
    <row r="120" spans="1:26" x14ac:dyDescent="0.2">
      <c r="A120" s="1" t="s">
        <v>211</v>
      </c>
      <c r="B120" s="1" t="s">
        <v>220</v>
      </c>
      <c r="C120" s="1">
        <v>2</v>
      </c>
      <c r="D120" s="1">
        <v>217665788</v>
      </c>
      <c r="E120" s="1" t="s">
        <v>212</v>
      </c>
      <c r="F120" s="1" t="s">
        <v>30</v>
      </c>
      <c r="G120" s="1" t="s">
        <v>27</v>
      </c>
      <c r="H120" s="1">
        <v>0.58047251932141797</v>
      </c>
      <c r="I120" s="1">
        <v>-0.32839459867408699</v>
      </c>
      <c r="J120" s="1">
        <v>2.8404273254932399E-2</v>
      </c>
      <c r="K120" s="1">
        <v>6.5472438533213799E-31</v>
      </c>
      <c r="L120" s="1">
        <v>-2.3029999999999999E-3</v>
      </c>
      <c r="M120" s="1">
        <v>3.8521699999999998E-4</v>
      </c>
      <c r="N120" s="3">
        <v>2.25259E-9</v>
      </c>
      <c r="O120" s="1">
        <v>-0.308050578725169</v>
      </c>
      <c r="P120" s="1">
        <v>3.59569867191692E-2</v>
      </c>
      <c r="Q120" s="1">
        <v>1.06763767437406E-17</v>
      </c>
      <c r="R120" s="1">
        <v>2.0789457228094499E-3</v>
      </c>
      <c r="S120" s="1">
        <v>3.1057117653679502E-3</v>
      </c>
      <c r="T120" s="1">
        <v>0.50324460938693805</v>
      </c>
      <c r="U120" s="1">
        <f t="shared" si="5"/>
        <v>-0.3288400359532635</v>
      </c>
      <c r="V120" s="1">
        <f t="shared" si="6"/>
        <v>-0.30597163300235952</v>
      </c>
      <c r="W120" s="1">
        <f t="shared" si="7"/>
        <v>-0.2872611214970745</v>
      </c>
      <c r="X120" s="1">
        <f t="shared" si="8"/>
        <v>-0.26647166426898</v>
      </c>
      <c r="Y120" s="1">
        <f t="shared" si="9"/>
        <v>-0.2456822070408855</v>
      </c>
      <c r="Z120" s="1" t="s">
        <v>24</v>
      </c>
    </row>
    <row r="121" spans="1:26" x14ac:dyDescent="0.2">
      <c r="A121" s="1" t="s">
        <v>213</v>
      </c>
      <c r="B121" s="1" t="s">
        <v>220</v>
      </c>
      <c r="C121" s="1">
        <v>8</v>
      </c>
      <c r="D121" s="1">
        <v>22477807</v>
      </c>
      <c r="E121" s="1" t="s">
        <v>214</v>
      </c>
      <c r="F121" s="1" t="s">
        <v>27</v>
      </c>
      <c r="G121" s="1" t="s">
        <v>30</v>
      </c>
      <c r="H121" s="1">
        <v>0.638034081136582</v>
      </c>
      <c r="I121" s="1">
        <v>-0.18863113625330599</v>
      </c>
      <c r="J121" s="1">
        <v>2.90405113165235E-2</v>
      </c>
      <c r="K121" s="1">
        <v>8.2899744520820405E-11</v>
      </c>
      <c r="L121" s="1">
        <v>-2.37821E-3</v>
      </c>
      <c r="M121" s="1">
        <v>3.95812E-4</v>
      </c>
      <c r="N121" s="3">
        <v>1.8733199999999999E-9</v>
      </c>
      <c r="O121" s="1">
        <v>-0.17897111691099801</v>
      </c>
      <c r="P121" s="1">
        <v>3.6777438183087603E-2</v>
      </c>
      <c r="Q121" s="1">
        <v>1.1377556352688301E-6</v>
      </c>
      <c r="R121" s="1">
        <v>-2.3038149172169899E-4</v>
      </c>
      <c r="S121" s="1">
        <v>3.1770204696515299E-3</v>
      </c>
      <c r="T121" s="1">
        <v>0.94219216326289401</v>
      </c>
      <c r="U121" s="1">
        <f t="shared" si="5"/>
        <v>-0.17666730199378103</v>
      </c>
      <c r="V121" s="1">
        <f t="shared" si="6"/>
        <v>-0.17920149840271971</v>
      </c>
      <c r="W121" s="1">
        <f t="shared" si="7"/>
        <v>-0.181274931828215</v>
      </c>
      <c r="X121" s="1">
        <f t="shared" si="8"/>
        <v>-0.18357874674543198</v>
      </c>
      <c r="Y121" s="1">
        <f t="shared" si="9"/>
        <v>-0.18588256166264899</v>
      </c>
      <c r="Z121" s="1" t="s">
        <v>24</v>
      </c>
    </row>
    <row r="122" spans="1:26" x14ac:dyDescent="0.2">
      <c r="A122" s="1" t="s">
        <v>215</v>
      </c>
      <c r="B122" s="1" t="s">
        <v>220</v>
      </c>
      <c r="C122" s="1">
        <v>2</v>
      </c>
      <c r="D122" s="1">
        <v>27764122</v>
      </c>
      <c r="E122" s="1" t="s">
        <v>216</v>
      </c>
      <c r="F122" s="1" t="s">
        <v>27</v>
      </c>
      <c r="G122" s="1" t="s">
        <v>30</v>
      </c>
      <c r="H122" s="1">
        <v>0.14779687000778299</v>
      </c>
      <c r="I122" s="1">
        <v>-0.33656899844263699</v>
      </c>
      <c r="J122" s="1">
        <v>3.98926295973666E-2</v>
      </c>
      <c r="K122" s="1">
        <v>3.2719044192353301E-17</v>
      </c>
      <c r="L122" s="1">
        <v>-3.2617100000000001E-3</v>
      </c>
      <c r="M122" s="1">
        <v>5.4229099999999998E-4</v>
      </c>
      <c r="N122" s="3">
        <v>1.8023999999999999E-9</v>
      </c>
      <c r="O122" s="1">
        <v>-0.35627360577189698</v>
      </c>
      <c r="P122" s="1">
        <v>5.0378474546956903E-2</v>
      </c>
      <c r="Q122" s="1">
        <v>1.5327589466117299E-12</v>
      </c>
      <c r="R122" s="1">
        <v>6.2274023299761002E-3</v>
      </c>
      <c r="S122" s="1">
        <v>4.3507662394295099E-3</v>
      </c>
      <c r="T122" s="1">
        <v>0.15233557921850999</v>
      </c>
      <c r="U122" s="1">
        <f t="shared" si="5"/>
        <v>-0.41854762907165799</v>
      </c>
      <c r="V122" s="1">
        <f t="shared" si="6"/>
        <v>-0.35004620344192089</v>
      </c>
      <c r="W122" s="1">
        <f t="shared" si="7"/>
        <v>-0.29399958247213598</v>
      </c>
      <c r="X122" s="1">
        <f t="shared" si="8"/>
        <v>-0.23172555917237497</v>
      </c>
      <c r="Y122" s="1">
        <f t="shared" si="9"/>
        <v>-0.16945153587261397</v>
      </c>
      <c r="Z122" s="1" t="s">
        <v>24</v>
      </c>
    </row>
    <row r="123" spans="1:26" x14ac:dyDescent="0.2">
      <c r="A123" s="1" t="s">
        <v>217</v>
      </c>
      <c r="B123" s="1" t="s">
        <v>220</v>
      </c>
      <c r="C123" s="1">
        <v>7</v>
      </c>
      <c r="D123" s="1">
        <v>113362799</v>
      </c>
      <c r="E123" s="1" t="s">
        <v>218</v>
      </c>
      <c r="F123" s="1" t="s">
        <v>23</v>
      </c>
      <c r="G123" s="1" t="s">
        <v>22</v>
      </c>
      <c r="H123" s="1">
        <v>0.44121626334835101</v>
      </c>
      <c r="I123" s="1">
        <v>-0.16706128369874701</v>
      </c>
      <c r="J123" s="1">
        <v>2.8104497687154398E-2</v>
      </c>
      <c r="K123" s="1">
        <v>2.7792616493196401E-9</v>
      </c>
      <c r="L123" s="1">
        <v>-2.3146500000000001E-3</v>
      </c>
      <c r="M123" s="1">
        <v>3.8383100000000001E-4</v>
      </c>
      <c r="N123" s="3">
        <v>1.6356800000000001E-9</v>
      </c>
      <c r="O123" s="1">
        <v>-0.14864645220532699</v>
      </c>
      <c r="P123" s="1">
        <v>3.5579688730403902E-2</v>
      </c>
      <c r="Q123" s="1">
        <v>2.94406653414718E-5</v>
      </c>
      <c r="R123" s="1">
        <v>-1.06877631410906E-3</v>
      </c>
      <c r="S123" s="1">
        <v>3.0752335575632301E-3</v>
      </c>
      <c r="T123" s="1">
        <v>0.72818360877131305</v>
      </c>
      <c r="U123" s="1">
        <f t="shared" si="5"/>
        <v>-0.13795868906423639</v>
      </c>
      <c r="V123" s="1">
        <f t="shared" si="6"/>
        <v>-0.14971522851943606</v>
      </c>
      <c r="W123" s="1">
        <f t="shared" si="7"/>
        <v>-0.15933421534641759</v>
      </c>
      <c r="X123" s="1">
        <f t="shared" si="8"/>
        <v>-0.17002197848750819</v>
      </c>
      <c r="Y123" s="1">
        <f t="shared" si="9"/>
        <v>-0.18070974162859879</v>
      </c>
      <c r="Z123" s="1" t="s">
        <v>24</v>
      </c>
    </row>
    <row r="124" spans="1:26" x14ac:dyDescent="0.2">
      <c r="A124" s="1" t="s">
        <v>224</v>
      </c>
      <c r="B124" s="1" t="s">
        <v>220</v>
      </c>
      <c r="C124" s="1">
        <v>17</v>
      </c>
      <c r="D124" s="1">
        <v>12139964</v>
      </c>
      <c r="E124" s="1" t="s">
        <v>225</v>
      </c>
      <c r="F124" s="1" t="s">
        <v>22</v>
      </c>
      <c r="G124" s="1" t="s">
        <v>27</v>
      </c>
      <c r="H124" s="1">
        <v>5.8609398421632701E-2</v>
      </c>
      <c r="I124" s="1">
        <v>-0.21279317106805201</v>
      </c>
      <c r="J124" s="1">
        <v>5.97376302383585E-2</v>
      </c>
      <c r="K124" s="1">
        <v>3.67909030489469E-4</v>
      </c>
      <c r="L124" s="1">
        <v>-4.9139800000000001E-3</v>
      </c>
      <c r="M124" s="1">
        <v>8.1145000000000002E-4</v>
      </c>
      <c r="N124" s="3">
        <v>1.3972499999999999E-9</v>
      </c>
      <c r="O124" s="1">
        <v>-9.56204266686283E-2</v>
      </c>
      <c r="P124" s="1">
        <v>7.5732420359775801E-2</v>
      </c>
      <c r="Q124" s="1">
        <v>0.20673123366424301</v>
      </c>
      <c r="R124" s="1">
        <v>-6.5822783588131498E-3</v>
      </c>
      <c r="S124" s="1">
        <v>6.5476380493167102E-3</v>
      </c>
      <c r="T124" s="1">
        <v>0.31475795046171201</v>
      </c>
      <c r="U124" s="1">
        <f t="shared" si="5"/>
        <v>-2.9797643080496802E-2</v>
      </c>
      <c r="V124" s="1">
        <f t="shared" si="6"/>
        <v>-0.10220270502744144</v>
      </c>
      <c r="W124" s="1">
        <f t="shared" si="7"/>
        <v>-0.16144321025675978</v>
      </c>
      <c r="X124" s="1">
        <f t="shared" si="8"/>
        <v>-0.2272659938448913</v>
      </c>
      <c r="Y124" s="1">
        <f t="shared" si="9"/>
        <v>-0.29308877743302281</v>
      </c>
      <c r="Z124" s="1" t="s">
        <v>24</v>
      </c>
    </row>
    <row r="125" spans="1:26" x14ac:dyDescent="0.2">
      <c r="A125" s="1" t="s">
        <v>226</v>
      </c>
      <c r="B125" s="1" t="s">
        <v>220</v>
      </c>
      <c r="C125" s="1">
        <v>7</v>
      </c>
      <c r="D125" s="1">
        <v>150690176</v>
      </c>
      <c r="E125" s="1" t="s">
        <v>227</v>
      </c>
      <c r="F125" s="1" t="s">
        <v>27</v>
      </c>
      <c r="G125" s="1" t="s">
        <v>30</v>
      </c>
      <c r="H125" s="1">
        <v>8.1579757938635894E-2</v>
      </c>
      <c r="I125" s="1">
        <v>-0.27681317543247003</v>
      </c>
      <c r="J125" s="1">
        <v>5.1685241655292903E-2</v>
      </c>
      <c r="K125" s="1">
        <v>8.5257710186781606E-8</v>
      </c>
      <c r="L125" s="1">
        <v>-4.2813499999999997E-3</v>
      </c>
      <c r="M125" s="1">
        <v>7.0676599999999995E-4</v>
      </c>
      <c r="N125" s="3">
        <v>1.3811400000000001E-9</v>
      </c>
      <c r="O125" s="1">
        <v>-0.34538414468053602</v>
      </c>
      <c r="P125" s="1">
        <v>6.5304221623989703E-2</v>
      </c>
      <c r="Q125" s="1">
        <v>1.2321687515204599E-7</v>
      </c>
      <c r="R125" s="1">
        <v>3.6107134000129999E-3</v>
      </c>
      <c r="S125" s="1">
        <v>5.6393577130310702E-3</v>
      </c>
      <c r="T125" s="1">
        <v>0.52199745831809996</v>
      </c>
      <c r="U125" s="1">
        <f t="shared" si="5"/>
        <v>-0.38149127868066601</v>
      </c>
      <c r="V125" s="1">
        <f t="shared" si="6"/>
        <v>-0.34177343128052301</v>
      </c>
      <c r="W125" s="1">
        <f t="shared" si="7"/>
        <v>-0.30927701068040603</v>
      </c>
      <c r="X125" s="1">
        <f t="shared" si="8"/>
        <v>-0.27316987668027604</v>
      </c>
      <c r="Y125" s="1">
        <f t="shared" si="9"/>
        <v>-0.23706274268014602</v>
      </c>
      <c r="Z125" s="1" t="s">
        <v>24</v>
      </c>
    </row>
    <row r="126" spans="1:26" x14ac:dyDescent="0.2">
      <c r="A126" s="1" t="s">
        <v>228</v>
      </c>
      <c r="B126" s="1" t="s">
        <v>220</v>
      </c>
      <c r="C126" s="1">
        <v>2</v>
      </c>
      <c r="D126" s="1">
        <v>213125286</v>
      </c>
      <c r="E126" s="1" t="s">
        <v>229</v>
      </c>
      <c r="F126" s="1" t="s">
        <v>22</v>
      </c>
      <c r="G126" s="1" t="s">
        <v>30</v>
      </c>
      <c r="H126" s="1">
        <v>0.47077059625802797</v>
      </c>
      <c r="I126" s="1">
        <v>-0.14914092448021299</v>
      </c>
      <c r="J126" s="1">
        <v>2.81139331676124E-2</v>
      </c>
      <c r="K126" s="1">
        <v>1.12819779684928E-7</v>
      </c>
      <c r="L126" s="1">
        <v>-2.3288900000000001E-3</v>
      </c>
      <c r="M126" s="1">
        <v>3.83063E-4</v>
      </c>
      <c r="N126" s="3">
        <v>1.2043799999999999E-9</v>
      </c>
      <c r="O126" s="1">
        <v>-0.16685546653889399</v>
      </c>
      <c r="P126" s="1">
        <v>3.5617604214243197E-2</v>
      </c>
      <c r="Q126" s="1">
        <v>2.8064204592600998E-6</v>
      </c>
      <c r="R126" s="1">
        <v>1.27904401777219E-3</v>
      </c>
      <c r="S126" s="1">
        <v>3.0759929836660701E-3</v>
      </c>
      <c r="T126" s="1">
        <v>0.677545737765606</v>
      </c>
      <c r="U126" s="1">
        <f t="shared" si="5"/>
        <v>-0.1796459067166159</v>
      </c>
      <c r="V126" s="1">
        <f t="shared" si="6"/>
        <v>-0.16557642252112181</v>
      </c>
      <c r="W126" s="1">
        <f t="shared" si="7"/>
        <v>-0.15406502636117209</v>
      </c>
      <c r="X126" s="1">
        <f t="shared" si="8"/>
        <v>-0.14127458618345018</v>
      </c>
      <c r="Y126" s="1">
        <f t="shared" si="9"/>
        <v>-0.1284841460057283</v>
      </c>
      <c r="Z126" s="1" t="s">
        <v>24</v>
      </c>
    </row>
    <row r="127" spans="1:26" x14ac:dyDescent="0.2">
      <c r="A127" s="1" t="s">
        <v>230</v>
      </c>
      <c r="B127" s="1" t="s">
        <v>220</v>
      </c>
      <c r="C127" s="1">
        <v>8</v>
      </c>
      <c r="D127" s="1">
        <v>120992564</v>
      </c>
      <c r="E127" s="1" t="s">
        <v>130</v>
      </c>
      <c r="F127" s="1" t="s">
        <v>27</v>
      </c>
      <c r="G127" s="1" t="s">
        <v>30</v>
      </c>
      <c r="H127" s="1">
        <v>0.24949558960760401</v>
      </c>
      <c r="I127" s="1">
        <v>-0.163708382083075</v>
      </c>
      <c r="J127" s="1">
        <v>3.2343938770490001E-2</v>
      </c>
      <c r="K127" s="1">
        <v>4.16217623237526E-7</v>
      </c>
      <c r="L127" s="1">
        <v>-2.6953799999999998E-3</v>
      </c>
      <c r="M127" s="1">
        <v>4.4151599999999998E-4</v>
      </c>
      <c r="N127" s="3">
        <v>1.02902E-9</v>
      </c>
      <c r="O127" s="1">
        <v>-0.18537693026602001</v>
      </c>
      <c r="P127" s="1">
        <v>4.0924989044823501E-2</v>
      </c>
      <c r="Q127" s="1">
        <v>5.9108012635543596E-6</v>
      </c>
      <c r="R127" s="1">
        <v>3.1593630619771999E-3</v>
      </c>
      <c r="S127" s="1">
        <v>3.5359187510097898E-3</v>
      </c>
      <c r="T127" s="1">
        <v>0.37158735115025199</v>
      </c>
      <c r="U127" s="1">
        <f t="shared" si="5"/>
        <v>-0.216970560885792</v>
      </c>
      <c r="V127" s="1">
        <f t="shared" si="6"/>
        <v>-0.18221756720404281</v>
      </c>
      <c r="W127" s="1">
        <f t="shared" si="7"/>
        <v>-0.15378329964624801</v>
      </c>
      <c r="X127" s="1">
        <f t="shared" si="8"/>
        <v>-0.122189669026476</v>
      </c>
      <c r="Y127" s="1">
        <f t="shared" si="9"/>
        <v>-9.0596038406704008E-2</v>
      </c>
      <c r="Z127" s="1" t="s">
        <v>24</v>
      </c>
    </row>
    <row r="128" spans="1:26" x14ac:dyDescent="0.2">
      <c r="A128" s="1" t="s">
        <v>231</v>
      </c>
      <c r="B128" s="1" t="s">
        <v>220</v>
      </c>
      <c r="C128" s="1">
        <v>11</v>
      </c>
      <c r="D128" s="1">
        <v>2798804</v>
      </c>
      <c r="E128" s="1" t="s">
        <v>120</v>
      </c>
      <c r="F128" s="1" t="s">
        <v>30</v>
      </c>
      <c r="G128" s="1" t="s">
        <v>23</v>
      </c>
      <c r="H128" s="1">
        <v>0.46291918291973999</v>
      </c>
      <c r="I128" s="1">
        <v>-0.22750450960552701</v>
      </c>
      <c r="J128" s="1">
        <v>2.8557475485848902E-2</v>
      </c>
      <c r="K128" s="1">
        <v>1.6366518695864901E-15</v>
      </c>
      <c r="L128" s="1">
        <v>-2.3503700000000001E-3</v>
      </c>
      <c r="M128" s="1">
        <v>3.8223800000000002E-4</v>
      </c>
      <c r="N128" s="3">
        <v>7.7984999999999995E-10</v>
      </c>
      <c r="O128" s="1">
        <v>-0.204439374612154</v>
      </c>
      <c r="P128" s="1">
        <v>3.6117313969258297E-2</v>
      </c>
      <c r="Q128" s="1">
        <v>1.5120168490432801E-8</v>
      </c>
      <c r="R128" s="1">
        <v>2.0994207346667701E-4</v>
      </c>
      <c r="S128" s="1">
        <v>3.1221807973249799E-3</v>
      </c>
      <c r="T128" s="1">
        <v>0.946389003098561</v>
      </c>
      <c r="U128" s="1">
        <f t="shared" si="5"/>
        <v>-0.20653879534682076</v>
      </c>
      <c r="V128" s="1">
        <f t="shared" si="6"/>
        <v>-0.20422943253868733</v>
      </c>
      <c r="W128" s="1">
        <f t="shared" si="7"/>
        <v>-0.20233995387748724</v>
      </c>
      <c r="X128" s="1">
        <f t="shared" si="8"/>
        <v>-0.20024053314282045</v>
      </c>
      <c r="Y128" s="1">
        <f t="shared" si="9"/>
        <v>-0.19814111240815369</v>
      </c>
      <c r="Z128" s="1" t="s">
        <v>24</v>
      </c>
    </row>
    <row r="129" spans="1:26" x14ac:dyDescent="0.2">
      <c r="A129" s="1" t="s">
        <v>232</v>
      </c>
      <c r="B129" s="1" t="s">
        <v>220</v>
      </c>
      <c r="C129" s="1">
        <v>14</v>
      </c>
      <c r="D129" s="1">
        <v>81870100</v>
      </c>
      <c r="E129" s="1" t="s">
        <v>233</v>
      </c>
      <c r="F129" s="1" t="s">
        <v>27</v>
      </c>
      <c r="G129" s="1" t="s">
        <v>30</v>
      </c>
      <c r="H129" s="1">
        <v>0.551486646370557</v>
      </c>
      <c r="I129" s="1">
        <v>-7.4145686040832506E-2</v>
      </c>
      <c r="J129" s="1">
        <v>2.8188518159375699E-2</v>
      </c>
      <c r="K129" s="1">
        <v>8.5300679192532904E-3</v>
      </c>
      <c r="L129" s="1">
        <v>-2.36068E-3</v>
      </c>
      <c r="M129" s="1">
        <v>3.8375300000000002E-4</v>
      </c>
      <c r="N129" s="3">
        <v>7.6724699999999999E-10</v>
      </c>
      <c r="O129" s="1">
        <v>-6.6587679687070703E-2</v>
      </c>
      <c r="P129" s="1">
        <v>3.5642669815172799E-2</v>
      </c>
      <c r="Q129" s="1">
        <v>6.1735473491530302E-2</v>
      </c>
      <c r="R129" s="1">
        <v>-2.9878998699007799E-3</v>
      </c>
      <c r="S129" s="1">
        <v>3.0793291037023501E-3</v>
      </c>
      <c r="T129" s="1">
        <v>0.33189356737777198</v>
      </c>
      <c r="U129" s="1">
        <f t="shared" si="5"/>
        <v>-3.6708680988062903E-2</v>
      </c>
      <c r="V129" s="1">
        <f t="shared" si="6"/>
        <v>-6.9575579556971481E-2</v>
      </c>
      <c r="W129" s="1">
        <f t="shared" si="7"/>
        <v>-9.6466678386078503E-2</v>
      </c>
      <c r="X129" s="1">
        <f t="shared" si="8"/>
        <v>-0.12634567708508632</v>
      </c>
      <c r="Y129" s="1">
        <f t="shared" si="9"/>
        <v>-0.1562246757840941</v>
      </c>
      <c r="Z129" s="1" t="s">
        <v>24</v>
      </c>
    </row>
    <row r="130" spans="1:26" x14ac:dyDescent="0.2">
      <c r="A130" s="1" t="s">
        <v>234</v>
      </c>
      <c r="B130" s="1" t="s">
        <v>220</v>
      </c>
      <c r="C130" s="1">
        <v>2</v>
      </c>
      <c r="D130" s="1">
        <v>101729364</v>
      </c>
      <c r="E130" s="1" t="s">
        <v>235</v>
      </c>
      <c r="F130" s="1" t="s">
        <v>22</v>
      </c>
      <c r="G130" s="1" t="s">
        <v>30</v>
      </c>
      <c r="H130" s="1">
        <v>0.16081549260289901</v>
      </c>
      <c r="I130" s="1">
        <v>-0.20882640639896399</v>
      </c>
      <c r="J130" s="1">
        <v>3.8009127909790101E-2</v>
      </c>
      <c r="K130" s="1">
        <v>3.92960702160508E-8</v>
      </c>
      <c r="L130" s="1">
        <v>-3.20587E-3</v>
      </c>
      <c r="M130" s="1">
        <v>5.2013700000000005E-4</v>
      </c>
      <c r="N130" s="3">
        <v>7.1148000000000001E-10</v>
      </c>
      <c r="O130" s="1">
        <v>-0.154726536981491</v>
      </c>
      <c r="P130" s="1">
        <v>4.8222213509174099E-2</v>
      </c>
      <c r="Q130" s="1">
        <v>1.3339655649207999E-3</v>
      </c>
      <c r="R130" s="1">
        <v>-2.4425820076018601E-3</v>
      </c>
      <c r="S130" s="1">
        <v>4.1580242482524999E-3</v>
      </c>
      <c r="T130" s="1">
        <v>0.55691001690651498</v>
      </c>
      <c r="U130" s="1">
        <f t="shared" si="5"/>
        <v>-0.1303007169054724</v>
      </c>
      <c r="V130" s="1">
        <f t="shared" si="6"/>
        <v>-0.15716911898909286</v>
      </c>
      <c r="W130" s="1">
        <f t="shared" si="7"/>
        <v>-0.17915235705750959</v>
      </c>
      <c r="X130" s="1">
        <f t="shared" si="8"/>
        <v>-0.20357817713352822</v>
      </c>
      <c r="Y130" s="1">
        <f t="shared" si="9"/>
        <v>-0.22800399720954678</v>
      </c>
      <c r="Z130" s="1" t="s">
        <v>24</v>
      </c>
    </row>
    <row r="131" spans="1:26" x14ac:dyDescent="0.2">
      <c r="A131" s="1" t="s">
        <v>236</v>
      </c>
      <c r="B131" s="1" t="s">
        <v>220</v>
      </c>
      <c r="C131" s="1">
        <v>17</v>
      </c>
      <c r="D131" s="1">
        <v>37070658</v>
      </c>
      <c r="E131" s="1" t="s">
        <v>237</v>
      </c>
      <c r="F131" s="1" t="s">
        <v>23</v>
      </c>
      <c r="G131" s="1" t="s">
        <v>22</v>
      </c>
      <c r="H131" s="1">
        <v>0.339165731384794</v>
      </c>
      <c r="I131" s="1">
        <v>-0.21144035727002999</v>
      </c>
      <c r="J131" s="1">
        <v>2.95293196179005E-2</v>
      </c>
      <c r="K131" s="1">
        <v>8.0630679622535605E-13</v>
      </c>
      <c r="L131" s="1">
        <v>-2.4876199999999998E-3</v>
      </c>
      <c r="M131" s="1">
        <v>4.02681E-4</v>
      </c>
      <c r="N131" s="3">
        <v>6.50671E-10</v>
      </c>
      <c r="O131" s="1">
        <v>-0.21551185430327299</v>
      </c>
      <c r="P131" s="1">
        <v>3.7433077956282597E-2</v>
      </c>
      <c r="Q131" s="1">
        <v>8.5614520064199306E-9</v>
      </c>
      <c r="R131" s="1">
        <v>2.0692203220339599E-3</v>
      </c>
      <c r="S131" s="1">
        <v>3.2340228829252499E-3</v>
      </c>
      <c r="T131" s="1">
        <v>0.52228462144469101</v>
      </c>
      <c r="U131" s="1">
        <f t="shared" si="5"/>
        <v>-0.23620405752361259</v>
      </c>
      <c r="V131" s="1">
        <f t="shared" si="6"/>
        <v>-0.21344263398123903</v>
      </c>
      <c r="W131" s="1">
        <f t="shared" si="7"/>
        <v>-0.19481965108293339</v>
      </c>
      <c r="X131" s="1">
        <f t="shared" si="8"/>
        <v>-0.17412744786259379</v>
      </c>
      <c r="Y131" s="1">
        <f t="shared" si="9"/>
        <v>-0.15343524464225419</v>
      </c>
      <c r="Z131" s="1" t="s">
        <v>24</v>
      </c>
    </row>
    <row r="132" spans="1:26" x14ac:dyDescent="0.2">
      <c r="A132" s="1" t="s">
        <v>238</v>
      </c>
      <c r="B132" s="1" t="s">
        <v>220</v>
      </c>
      <c r="C132" s="1">
        <v>14</v>
      </c>
      <c r="D132" s="1">
        <v>99750386</v>
      </c>
      <c r="E132" s="1" t="s">
        <v>239</v>
      </c>
      <c r="F132" s="1" t="s">
        <v>27</v>
      </c>
      <c r="G132" s="1" t="s">
        <v>30</v>
      </c>
      <c r="H132" s="1">
        <v>0.34301746563243801</v>
      </c>
      <c r="I132" s="1">
        <v>-0.130231656243743</v>
      </c>
      <c r="J132" s="1">
        <v>2.9717225356893098E-2</v>
      </c>
      <c r="K132" s="1">
        <v>1.17434208675446E-5</v>
      </c>
      <c r="L132" s="1">
        <v>-2.50907E-3</v>
      </c>
      <c r="M132" s="1">
        <v>4.0473199999999999E-4</v>
      </c>
      <c r="N132" s="3">
        <v>5.6701300000000001E-10</v>
      </c>
      <c r="O132" s="1">
        <v>-0.109038951003758</v>
      </c>
      <c r="P132" s="1">
        <v>3.7610764434856003E-2</v>
      </c>
      <c r="Q132" s="1">
        <v>3.7422557948073101E-3</v>
      </c>
      <c r="R132" s="1">
        <v>-2.2196602855876898E-3</v>
      </c>
      <c r="S132" s="1">
        <v>3.2477361137464599E-3</v>
      </c>
      <c r="T132" s="1">
        <v>0.494324131200717</v>
      </c>
      <c r="U132" s="1">
        <f t="shared" ref="U132:U195" si="10">O132+R132*(-10)</f>
        <v>-8.684234814788111E-2</v>
      </c>
      <c r="V132" s="1">
        <f t="shared" ref="V132:V195" si="11">O132+R132</f>
        <v>-0.11125861128934569</v>
      </c>
      <c r="W132" s="1">
        <f t="shared" ref="W132:W195" si="12">O132+R132*10</f>
        <v>-0.1312355538596349</v>
      </c>
      <c r="X132" s="1">
        <f t="shared" ref="X132:X195" si="13">O132+R132*20</f>
        <v>-0.1534321567155118</v>
      </c>
      <c r="Y132" s="1">
        <f t="shared" ref="Y132:Y195" si="14">O132+R132*30</f>
        <v>-0.17562875957138868</v>
      </c>
      <c r="Z132" s="1" t="s">
        <v>24</v>
      </c>
    </row>
    <row r="133" spans="1:26" x14ac:dyDescent="0.2">
      <c r="A133" s="1" t="s">
        <v>240</v>
      </c>
      <c r="B133" s="1" t="s">
        <v>220</v>
      </c>
      <c r="C133" s="1">
        <v>3</v>
      </c>
      <c r="D133" s="1">
        <v>153889855</v>
      </c>
      <c r="E133" s="1" t="s">
        <v>241</v>
      </c>
      <c r="F133" s="1" t="s">
        <v>30</v>
      </c>
      <c r="G133" s="1" t="s">
        <v>27</v>
      </c>
      <c r="H133" s="1">
        <v>0.85317255774609002</v>
      </c>
      <c r="I133" s="1">
        <v>-0.185808616408283</v>
      </c>
      <c r="J133" s="1">
        <v>3.9495909463826001E-2</v>
      </c>
      <c r="K133" s="1">
        <v>2.54584896648367E-6</v>
      </c>
      <c r="L133" s="1">
        <v>-3.3721100000000002E-3</v>
      </c>
      <c r="M133" s="1">
        <v>5.4098000000000004E-4</v>
      </c>
      <c r="N133" s="3">
        <v>4.5658599999999999E-10</v>
      </c>
      <c r="O133" s="1">
        <v>-0.175638192169871</v>
      </c>
      <c r="P133" s="1">
        <v>4.99617637754683E-2</v>
      </c>
      <c r="Q133" s="1">
        <v>4.3910191671283299E-4</v>
      </c>
      <c r="R133" s="1">
        <v>4.6103547656390303E-4</v>
      </c>
      <c r="S133" s="1">
        <v>4.3194147655744898E-3</v>
      </c>
      <c r="T133" s="1">
        <v>0.91499879675691798</v>
      </c>
      <c r="U133" s="1">
        <f t="shared" si="10"/>
        <v>-0.18024854693551004</v>
      </c>
      <c r="V133" s="1">
        <f t="shared" si="11"/>
        <v>-0.17517715669330711</v>
      </c>
      <c r="W133" s="1">
        <f t="shared" si="12"/>
        <v>-0.17102783740423197</v>
      </c>
      <c r="X133" s="1">
        <f t="shared" si="13"/>
        <v>-0.16641748263859293</v>
      </c>
      <c r="Y133" s="1">
        <f t="shared" si="14"/>
        <v>-0.16180712787295393</v>
      </c>
      <c r="Z133" s="1" t="s">
        <v>24</v>
      </c>
    </row>
    <row r="134" spans="1:26" x14ac:dyDescent="0.2">
      <c r="A134" s="1" t="s">
        <v>242</v>
      </c>
      <c r="B134" s="1" t="s">
        <v>220</v>
      </c>
      <c r="C134" s="1">
        <v>6</v>
      </c>
      <c r="D134" s="1">
        <v>44765535</v>
      </c>
      <c r="E134" s="1" t="s">
        <v>243</v>
      </c>
      <c r="F134" s="1" t="s">
        <v>22</v>
      </c>
      <c r="G134" s="1" t="s">
        <v>27</v>
      </c>
      <c r="H134" s="1">
        <v>0.19261348860842201</v>
      </c>
      <c r="I134" s="1">
        <v>-0.132534518565041</v>
      </c>
      <c r="J134" s="1">
        <v>3.5430194998842E-2</v>
      </c>
      <c r="K134" s="1">
        <v>1.83522230591161E-4</v>
      </c>
      <c r="L134" s="1">
        <v>-3.0352700000000001E-3</v>
      </c>
      <c r="M134" s="1">
        <v>4.81865E-4</v>
      </c>
      <c r="N134" s="3">
        <v>2.9956700000000001E-10</v>
      </c>
      <c r="O134" s="1">
        <v>-0.129194004129594</v>
      </c>
      <c r="P134" s="1">
        <v>4.4864591099406402E-2</v>
      </c>
      <c r="Q134" s="1">
        <v>3.9816759382978904E-3</v>
      </c>
      <c r="R134" s="1">
        <v>-2.9797211581776102E-3</v>
      </c>
      <c r="S134" s="1">
        <v>3.8765776477952601E-3</v>
      </c>
      <c r="T134" s="1">
        <v>0.44210340739351101</v>
      </c>
      <c r="U134" s="1">
        <f t="shared" si="10"/>
        <v>-9.93967925478179E-2</v>
      </c>
      <c r="V134" s="1">
        <f t="shared" si="11"/>
        <v>-0.1321737252877716</v>
      </c>
      <c r="W134" s="1">
        <f t="shared" si="12"/>
        <v>-0.15899121571137009</v>
      </c>
      <c r="X134" s="1">
        <f t="shared" si="13"/>
        <v>-0.18878842729314621</v>
      </c>
      <c r="Y134" s="1">
        <f t="shared" si="14"/>
        <v>-0.21858563887492233</v>
      </c>
      <c r="Z134" s="1" t="s">
        <v>24</v>
      </c>
    </row>
    <row r="135" spans="1:26" x14ac:dyDescent="0.2">
      <c r="A135" s="1" t="s">
        <v>248</v>
      </c>
      <c r="B135" s="1" t="s">
        <v>220</v>
      </c>
      <c r="C135" s="1">
        <v>1</v>
      </c>
      <c r="D135" s="1">
        <v>245575662</v>
      </c>
      <c r="E135" s="1" t="s">
        <v>249</v>
      </c>
      <c r="F135" s="1" t="s">
        <v>22</v>
      </c>
      <c r="G135" s="1" t="s">
        <v>23</v>
      </c>
      <c r="H135" s="1">
        <v>0.53715837580456105</v>
      </c>
      <c r="I135" s="1">
        <v>-9.3389871430865495E-2</v>
      </c>
      <c r="J135" s="1">
        <v>2.8030094201459299E-2</v>
      </c>
      <c r="K135" s="1">
        <v>8.6304216163720195E-4</v>
      </c>
      <c r="L135" s="1">
        <v>-2.4064899999999998E-3</v>
      </c>
      <c r="M135" s="1">
        <v>3.81283E-4</v>
      </c>
      <c r="N135" s="3">
        <v>2.76219E-10</v>
      </c>
      <c r="O135" s="1">
        <v>-0.117072185318132</v>
      </c>
      <c r="P135" s="1">
        <v>3.5451737424364499E-2</v>
      </c>
      <c r="Q135" s="1">
        <v>9.5912940521042096E-4</v>
      </c>
      <c r="R135" s="1">
        <v>9.7016318188837102E-4</v>
      </c>
      <c r="S135" s="1">
        <v>3.0639085230650602E-3</v>
      </c>
      <c r="T135" s="1">
        <v>0.75151526406147895</v>
      </c>
      <c r="U135" s="1">
        <f t="shared" si="10"/>
        <v>-0.12677381713701572</v>
      </c>
      <c r="V135" s="1">
        <f t="shared" si="11"/>
        <v>-0.11610202213624363</v>
      </c>
      <c r="W135" s="1">
        <f t="shared" si="12"/>
        <v>-0.10737055349924829</v>
      </c>
      <c r="X135" s="1">
        <f t="shared" si="13"/>
        <v>-9.766892168036459E-2</v>
      </c>
      <c r="Y135" s="1">
        <f t="shared" si="14"/>
        <v>-8.7967289861480863E-2</v>
      </c>
      <c r="Z135" s="1" t="s">
        <v>24</v>
      </c>
    </row>
    <row r="136" spans="1:26" x14ac:dyDescent="0.2">
      <c r="A136" s="1" t="s">
        <v>250</v>
      </c>
      <c r="B136" s="1" t="s">
        <v>220</v>
      </c>
      <c r="C136" s="1">
        <v>1</v>
      </c>
      <c r="D136" s="1">
        <v>171478706</v>
      </c>
      <c r="E136" s="1" t="s">
        <v>251</v>
      </c>
      <c r="F136" s="1" t="s">
        <v>27</v>
      </c>
      <c r="G136" s="1" t="s">
        <v>23</v>
      </c>
      <c r="H136" s="1">
        <v>0.527932355685796</v>
      </c>
      <c r="I136" s="1">
        <v>-0.21099501538914001</v>
      </c>
      <c r="J136" s="1">
        <v>2.8007795747883101E-2</v>
      </c>
      <c r="K136" s="1">
        <v>4.95420766402072E-14</v>
      </c>
      <c r="L136" s="1">
        <v>-2.4192699999999998E-3</v>
      </c>
      <c r="M136" s="1">
        <v>3.8092900000000001E-4</v>
      </c>
      <c r="N136" s="3">
        <v>2.1397300000000001E-10</v>
      </c>
      <c r="O136" s="1">
        <v>-0.17834631748342999</v>
      </c>
      <c r="P136" s="1">
        <v>3.5448749509464798E-2</v>
      </c>
      <c r="Q136" s="1">
        <v>4.8808353471940395E-7</v>
      </c>
      <c r="R136" s="1">
        <v>-3.40709387521028E-3</v>
      </c>
      <c r="S136" s="1">
        <v>3.06319275445927E-3</v>
      </c>
      <c r="T136" s="1">
        <v>0.26602363526951101</v>
      </c>
      <c r="U136" s="1">
        <f t="shared" si="10"/>
        <v>-0.1442753787313272</v>
      </c>
      <c r="V136" s="1">
        <f t="shared" si="11"/>
        <v>-0.18175341135864029</v>
      </c>
      <c r="W136" s="1">
        <f t="shared" si="12"/>
        <v>-0.21241725623553279</v>
      </c>
      <c r="X136" s="1">
        <f t="shared" si="13"/>
        <v>-0.24648819498763558</v>
      </c>
      <c r="Y136" s="1">
        <f t="shared" si="14"/>
        <v>-0.2805591337397384</v>
      </c>
      <c r="Z136" s="1" t="s">
        <v>24</v>
      </c>
    </row>
    <row r="137" spans="1:26" x14ac:dyDescent="0.2">
      <c r="A137" s="1" t="s">
        <v>252</v>
      </c>
      <c r="B137" s="1" t="s">
        <v>220</v>
      </c>
      <c r="C137" s="1">
        <v>14</v>
      </c>
      <c r="D137" s="1">
        <v>93407486</v>
      </c>
      <c r="E137" s="1" t="s">
        <v>253</v>
      </c>
      <c r="F137" s="1" t="s">
        <v>27</v>
      </c>
      <c r="G137" s="1" t="s">
        <v>30</v>
      </c>
      <c r="H137" s="1">
        <v>0.69906487013727303</v>
      </c>
      <c r="I137" s="1">
        <v>-0.164974026401952</v>
      </c>
      <c r="J137" s="1">
        <v>3.09244381003142E-2</v>
      </c>
      <c r="K137" s="1">
        <v>9.5739085672902096E-8</v>
      </c>
      <c r="L137" s="1">
        <v>-2.68447E-3</v>
      </c>
      <c r="M137" s="1">
        <v>4.21686E-4</v>
      </c>
      <c r="N137" s="3">
        <v>1.9396800000000001E-10</v>
      </c>
      <c r="O137" s="1">
        <v>-0.169908425178008</v>
      </c>
      <c r="P137" s="1">
        <v>3.9186843564004502E-2</v>
      </c>
      <c r="Q137" s="1">
        <v>1.45265605546319E-5</v>
      </c>
      <c r="R137" s="1">
        <v>7.4126882553599796E-5</v>
      </c>
      <c r="S137" s="1">
        <v>3.3846390045440601E-3</v>
      </c>
      <c r="T137" s="1">
        <v>0.98252696715482202</v>
      </c>
      <c r="U137" s="1">
        <f t="shared" si="10"/>
        <v>-0.17064969400354399</v>
      </c>
      <c r="V137" s="1">
        <f t="shared" si="11"/>
        <v>-0.16983429829545441</v>
      </c>
      <c r="W137" s="1">
        <f t="shared" si="12"/>
        <v>-0.16916715635247201</v>
      </c>
      <c r="X137" s="1">
        <f t="shared" si="13"/>
        <v>-0.16842588752693599</v>
      </c>
      <c r="Y137" s="1">
        <f t="shared" si="14"/>
        <v>-0.1676846187014</v>
      </c>
      <c r="Z137" s="1" t="s">
        <v>24</v>
      </c>
    </row>
    <row r="138" spans="1:26" x14ac:dyDescent="0.2">
      <c r="A138" s="1" t="s">
        <v>254</v>
      </c>
      <c r="B138" s="1" t="s">
        <v>220</v>
      </c>
      <c r="C138" s="1">
        <v>11</v>
      </c>
      <c r="D138" s="1">
        <v>68910223</v>
      </c>
      <c r="E138" s="1" t="s">
        <v>255</v>
      </c>
      <c r="F138" s="1" t="s">
        <v>30</v>
      </c>
      <c r="G138" s="1" t="s">
        <v>22</v>
      </c>
      <c r="H138" s="1">
        <v>0.71056692578689695</v>
      </c>
      <c r="I138" s="1">
        <v>-0.19947586399156</v>
      </c>
      <c r="J138" s="1">
        <v>3.08385882891258E-2</v>
      </c>
      <c r="K138" s="1">
        <v>9.9189021033645202E-11</v>
      </c>
      <c r="L138" s="1">
        <v>-2.67921E-3</v>
      </c>
      <c r="M138" s="1">
        <v>4.2042300000000001E-4</v>
      </c>
      <c r="N138" s="3">
        <v>1.8578199999999999E-10</v>
      </c>
      <c r="O138" s="1">
        <v>-0.184425571373388</v>
      </c>
      <c r="P138" s="1">
        <v>3.9038498933729598E-2</v>
      </c>
      <c r="Q138" s="1">
        <v>2.3118122957049299E-6</v>
      </c>
      <c r="R138" s="1">
        <v>-2.90954590108633E-3</v>
      </c>
      <c r="S138" s="1">
        <v>3.3732623177049402E-3</v>
      </c>
      <c r="T138" s="1">
        <v>0.38839578436653699</v>
      </c>
      <c r="U138" s="1">
        <f t="shared" si="10"/>
        <v>-0.1553301123625247</v>
      </c>
      <c r="V138" s="1">
        <f t="shared" si="11"/>
        <v>-0.18733511727447433</v>
      </c>
      <c r="W138" s="1">
        <f t="shared" si="12"/>
        <v>-0.2135210303842513</v>
      </c>
      <c r="X138" s="1">
        <f t="shared" si="13"/>
        <v>-0.2426164893951146</v>
      </c>
      <c r="Y138" s="1">
        <f t="shared" si="14"/>
        <v>-0.2717119484059779</v>
      </c>
      <c r="Z138" s="1" t="s">
        <v>24</v>
      </c>
    </row>
    <row r="139" spans="1:26" x14ac:dyDescent="0.2">
      <c r="A139" s="1" t="s">
        <v>256</v>
      </c>
      <c r="B139" s="1" t="s">
        <v>220</v>
      </c>
      <c r="C139" s="1">
        <v>12</v>
      </c>
      <c r="D139" s="1">
        <v>78811781</v>
      </c>
      <c r="E139" s="1" t="s">
        <v>257</v>
      </c>
      <c r="F139" s="1" t="s">
        <v>27</v>
      </c>
      <c r="G139" s="1" t="s">
        <v>30</v>
      </c>
      <c r="H139" s="1">
        <v>0.69340869073205302</v>
      </c>
      <c r="I139" s="1">
        <v>-0.20277941543888101</v>
      </c>
      <c r="J139" s="1">
        <v>3.0415781064185399E-2</v>
      </c>
      <c r="K139" s="1">
        <v>2.61632406564615E-11</v>
      </c>
      <c r="L139" s="1">
        <v>-2.6470600000000001E-3</v>
      </c>
      <c r="M139" s="1">
        <v>4.1528700000000002E-4</v>
      </c>
      <c r="N139" s="3">
        <v>1.8408700000000001E-10</v>
      </c>
      <c r="O139" s="1">
        <v>-0.16752755408682601</v>
      </c>
      <c r="P139" s="1">
        <v>3.8543688517494699E-2</v>
      </c>
      <c r="Q139" s="1">
        <v>1.3843677967901801E-5</v>
      </c>
      <c r="R139" s="1">
        <v>-1.5089541806550799E-3</v>
      </c>
      <c r="S139" s="1">
        <v>3.3292447007614401E-3</v>
      </c>
      <c r="T139" s="1">
        <v>0.65037474222610003</v>
      </c>
      <c r="U139" s="1">
        <f t="shared" si="10"/>
        <v>-0.1524380122802752</v>
      </c>
      <c r="V139" s="1">
        <f t="shared" si="11"/>
        <v>-0.16903650826748109</v>
      </c>
      <c r="W139" s="1">
        <f t="shared" si="12"/>
        <v>-0.18261709589337682</v>
      </c>
      <c r="X139" s="1">
        <f t="shared" si="13"/>
        <v>-0.19770663769992761</v>
      </c>
      <c r="Y139" s="1">
        <f t="shared" si="14"/>
        <v>-0.21279617950647842</v>
      </c>
      <c r="Z139" s="1" t="s">
        <v>24</v>
      </c>
    </row>
    <row r="140" spans="1:26" x14ac:dyDescent="0.2">
      <c r="A140" s="1" t="s">
        <v>258</v>
      </c>
      <c r="B140" s="1" t="s">
        <v>220</v>
      </c>
      <c r="C140" s="1">
        <v>2</v>
      </c>
      <c r="D140" s="1">
        <v>217963677</v>
      </c>
      <c r="E140" s="1" t="s">
        <v>259</v>
      </c>
      <c r="F140" s="1" t="s">
        <v>23</v>
      </c>
      <c r="G140" s="1" t="s">
        <v>22</v>
      </c>
      <c r="H140" s="1">
        <v>0.83738347401267599</v>
      </c>
      <c r="I140" s="1">
        <v>-0.15719397210341701</v>
      </c>
      <c r="J140" s="1">
        <v>3.8343768780517602E-2</v>
      </c>
      <c r="K140" s="1">
        <v>4.1396715457325899E-5</v>
      </c>
      <c r="L140" s="1">
        <v>-3.3384700000000001E-3</v>
      </c>
      <c r="M140" s="1">
        <v>5.22778E-4</v>
      </c>
      <c r="N140" s="3">
        <v>1.7025999999999999E-10</v>
      </c>
      <c r="O140" s="1">
        <v>-7.0580593566474101E-2</v>
      </c>
      <c r="P140" s="1">
        <v>4.8553411077505097E-2</v>
      </c>
      <c r="Q140" s="1">
        <v>0.14603961781475</v>
      </c>
      <c r="R140" s="1">
        <v>-6.4266358369984896E-3</v>
      </c>
      <c r="S140" s="1">
        <v>4.2001898235303602E-3</v>
      </c>
      <c r="T140" s="1">
        <v>0.12599762761028899</v>
      </c>
      <c r="U140" s="1">
        <f t="shared" si="10"/>
        <v>-6.3142351964892013E-3</v>
      </c>
      <c r="V140" s="1">
        <f t="shared" si="11"/>
        <v>-7.7007229403472585E-2</v>
      </c>
      <c r="W140" s="1">
        <f t="shared" si="12"/>
        <v>-0.13484695193645901</v>
      </c>
      <c r="X140" s="1">
        <f t="shared" si="13"/>
        <v>-0.19911331030644391</v>
      </c>
      <c r="Y140" s="1">
        <f t="shared" si="14"/>
        <v>-0.26337966867642881</v>
      </c>
      <c r="Z140" s="1" t="s">
        <v>24</v>
      </c>
    </row>
    <row r="141" spans="1:26" x14ac:dyDescent="0.2">
      <c r="A141" s="1" t="s">
        <v>265</v>
      </c>
      <c r="B141" s="1" t="s">
        <v>220</v>
      </c>
      <c r="C141" s="1">
        <v>19</v>
      </c>
      <c r="D141" s="1">
        <v>19477877</v>
      </c>
      <c r="E141" s="1" t="s">
        <v>266</v>
      </c>
      <c r="F141" s="1" t="s">
        <v>30</v>
      </c>
      <c r="G141" s="1" t="s">
        <v>23</v>
      </c>
      <c r="H141" s="1">
        <v>8.4525897244261294E-2</v>
      </c>
      <c r="I141" s="1">
        <v>-0.37084881679698201</v>
      </c>
      <c r="J141" s="1">
        <v>5.0286912538737599E-2</v>
      </c>
      <c r="K141" s="1">
        <v>1.65137257530353E-13</v>
      </c>
      <c r="L141" s="1">
        <v>-4.47336E-3</v>
      </c>
      <c r="M141" s="1">
        <v>6.8842899999999995E-4</v>
      </c>
      <c r="N141" s="3">
        <v>8.1432900000000004E-11</v>
      </c>
      <c r="O141" s="1">
        <v>-0.27970741092012102</v>
      </c>
      <c r="P141" s="1">
        <v>6.3762853025768201E-2</v>
      </c>
      <c r="Q141" s="1">
        <v>1.1515041785044301E-5</v>
      </c>
      <c r="R141" s="1">
        <v>-2.0908780052837101E-3</v>
      </c>
      <c r="S141" s="1">
        <v>5.4965099368258696E-3</v>
      </c>
      <c r="T141" s="1">
        <v>0.70364807765387904</v>
      </c>
      <c r="U141" s="1">
        <f t="shared" si="10"/>
        <v>-0.25879863086728394</v>
      </c>
      <c r="V141" s="1">
        <f t="shared" si="11"/>
        <v>-0.28179828892540476</v>
      </c>
      <c r="W141" s="1">
        <f t="shared" si="12"/>
        <v>-0.30061619097295811</v>
      </c>
      <c r="X141" s="1">
        <f t="shared" si="13"/>
        <v>-0.32152497102579525</v>
      </c>
      <c r="Y141" s="1">
        <f t="shared" si="14"/>
        <v>-0.34243375107863233</v>
      </c>
      <c r="Z141" s="1" t="s">
        <v>24</v>
      </c>
    </row>
    <row r="142" spans="1:26" x14ac:dyDescent="0.2">
      <c r="A142" s="1" t="s">
        <v>267</v>
      </c>
      <c r="B142" s="1" t="s">
        <v>220</v>
      </c>
      <c r="C142" s="1">
        <v>7</v>
      </c>
      <c r="D142" s="1">
        <v>156114595</v>
      </c>
      <c r="E142" s="1" t="s">
        <v>268</v>
      </c>
      <c r="F142" s="1" t="s">
        <v>30</v>
      </c>
      <c r="G142" s="1" t="s">
        <v>23</v>
      </c>
      <c r="H142" s="1">
        <v>0.87724015139039602</v>
      </c>
      <c r="I142" s="1">
        <v>-0.22580822238529999</v>
      </c>
      <c r="J142" s="1">
        <v>4.2503592454311297E-2</v>
      </c>
      <c r="K142" s="1">
        <v>1.08088837418791E-7</v>
      </c>
      <c r="L142" s="1">
        <v>-3.7605799999999999E-3</v>
      </c>
      <c r="M142" s="1">
        <v>5.7837600000000002E-4</v>
      </c>
      <c r="N142" s="3">
        <v>7.9280899999999999E-11</v>
      </c>
      <c r="O142" s="1">
        <v>-0.20610570910146001</v>
      </c>
      <c r="P142" s="1">
        <v>5.3817048411157302E-2</v>
      </c>
      <c r="Q142" s="1">
        <v>1.28313423920111E-4</v>
      </c>
      <c r="R142" s="1">
        <v>-2.1401894973821101E-3</v>
      </c>
      <c r="S142" s="1">
        <v>4.6478354683293002E-3</v>
      </c>
      <c r="T142" s="1">
        <v>0.64517918978793598</v>
      </c>
      <c r="U142" s="1">
        <f t="shared" si="10"/>
        <v>-0.18470381412763889</v>
      </c>
      <c r="V142" s="1">
        <f t="shared" si="11"/>
        <v>-0.20824589859884213</v>
      </c>
      <c r="W142" s="1">
        <f t="shared" si="12"/>
        <v>-0.22750760407528112</v>
      </c>
      <c r="X142" s="1">
        <f t="shared" si="13"/>
        <v>-0.2489094990491022</v>
      </c>
      <c r="Y142" s="1">
        <f t="shared" si="14"/>
        <v>-0.27031139402292331</v>
      </c>
      <c r="Z142" s="1" t="s">
        <v>24</v>
      </c>
    </row>
    <row r="143" spans="1:26" x14ac:dyDescent="0.2">
      <c r="A143" s="1" t="s">
        <v>273</v>
      </c>
      <c r="B143" s="1" t="s">
        <v>220</v>
      </c>
      <c r="C143" s="1">
        <v>12</v>
      </c>
      <c r="D143" s="1">
        <v>82254809</v>
      </c>
      <c r="E143" s="1" t="s">
        <v>274</v>
      </c>
      <c r="F143" s="1" t="s">
        <v>30</v>
      </c>
      <c r="G143" s="1" t="s">
        <v>22</v>
      </c>
      <c r="H143" s="1">
        <v>0.28289021662788999</v>
      </c>
      <c r="I143" s="1">
        <v>-0.16399765846568101</v>
      </c>
      <c r="J143" s="1">
        <v>3.10695785126564E-2</v>
      </c>
      <c r="K143" s="1">
        <v>1.3039628255160701E-7</v>
      </c>
      <c r="L143" s="1">
        <v>-2.7731600000000002E-3</v>
      </c>
      <c r="M143" s="1">
        <v>4.2387499999999999E-4</v>
      </c>
      <c r="N143" s="3">
        <v>6.0541000000000001E-11</v>
      </c>
      <c r="O143" s="1">
        <v>-0.157657969288998</v>
      </c>
      <c r="P143" s="1">
        <v>3.9297403885692798E-2</v>
      </c>
      <c r="Q143" s="1">
        <v>6.0249099871712299E-5</v>
      </c>
      <c r="R143" s="1">
        <v>-5.3571641681353095E-4</v>
      </c>
      <c r="S143" s="1">
        <v>3.3959751748656101E-3</v>
      </c>
      <c r="T143" s="1">
        <v>0.874653617477539</v>
      </c>
      <c r="U143" s="1">
        <f t="shared" si="10"/>
        <v>-0.15230080512086269</v>
      </c>
      <c r="V143" s="1">
        <f t="shared" si="11"/>
        <v>-0.15819368570581152</v>
      </c>
      <c r="W143" s="1">
        <f t="shared" si="12"/>
        <v>-0.16301513345713331</v>
      </c>
      <c r="X143" s="1">
        <f t="shared" si="13"/>
        <v>-0.16837229762526862</v>
      </c>
      <c r="Y143" s="1">
        <f t="shared" si="14"/>
        <v>-0.17372946179340393</v>
      </c>
      <c r="Z143" s="1" t="s">
        <v>24</v>
      </c>
    </row>
    <row r="144" spans="1:26" x14ac:dyDescent="0.2">
      <c r="A144" s="1" t="s">
        <v>275</v>
      </c>
      <c r="B144" s="1" t="s">
        <v>220</v>
      </c>
      <c r="C144" s="1">
        <v>18</v>
      </c>
      <c r="D144" s="1">
        <v>77156537</v>
      </c>
      <c r="E144" s="1" t="s">
        <v>276</v>
      </c>
      <c r="F144" s="1" t="s">
        <v>22</v>
      </c>
      <c r="G144" s="1" t="s">
        <v>30</v>
      </c>
      <c r="H144" s="1">
        <v>0.48772056677096198</v>
      </c>
      <c r="I144" s="1">
        <v>-0.475171404835734</v>
      </c>
      <c r="J144" s="1">
        <v>2.8232340637808499E-2</v>
      </c>
      <c r="K144" s="1">
        <v>1.5411523273207499E-63</v>
      </c>
      <c r="L144" s="1">
        <v>-2.4897600000000002E-3</v>
      </c>
      <c r="M144" s="1">
        <v>3.7957300000000002E-4</v>
      </c>
      <c r="N144" s="3">
        <v>5.4033499999999998E-11</v>
      </c>
      <c r="O144" s="1">
        <v>-0.437964503881489</v>
      </c>
      <c r="P144" s="1">
        <v>3.5765370455190203E-2</v>
      </c>
      <c r="Q144" s="1">
        <v>1.82683369120654E-34</v>
      </c>
      <c r="R144" s="1">
        <v>-1.06294262500819E-3</v>
      </c>
      <c r="S144" s="1">
        <v>3.08957469983987E-3</v>
      </c>
      <c r="T144" s="1">
        <v>0.73081519118518401</v>
      </c>
      <c r="U144" s="1">
        <f t="shared" si="10"/>
        <v>-0.4273350776314071</v>
      </c>
      <c r="V144" s="1">
        <f t="shared" si="11"/>
        <v>-0.43902744650649717</v>
      </c>
      <c r="W144" s="1">
        <f t="shared" si="12"/>
        <v>-0.44859393013157089</v>
      </c>
      <c r="X144" s="1">
        <f t="shared" si="13"/>
        <v>-0.45922335638165279</v>
      </c>
      <c r="Y144" s="1">
        <f t="shared" si="14"/>
        <v>-0.46985278263173469</v>
      </c>
      <c r="Z144" s="1" t="s">
        <v>24</v>
      </c>
    </row>
    <row r="145" spans="1:26" x14ac:dyDescent="0.2">
      <c r="A145" s="1" t="s">
        <v>277</v>
      </c>
      <c r="B145" s="1" t="s">
        <v>220</v>
      </c>
      <c r="C145" s="1">
        <v>3</v>
      </c>
      <c r="D145" s="1">
        <v>49441091</v>
      </c>
      <c r="E145" s="1" t="s">
        <v>278</v>
      </c>
      <c r="F145" s="1" t="s">
        <v>22</v>
      </c>
      <c r="G145" s="1" t="s">
        <v>23</v>
      </c>
      <c r="H145" s="1">
        <v>0.69524684826195204</v>
      </c>
      <c r="I145" s="1">
        <v>-0.206899876834719</v>
      </c>
      <c r="J145" s="1">
        <v>3.0277086416070801E-2</v>
      </c>
      <c r="K145" s="1">
        <v>8.2978788977755303E-12</v>
      </c>
      <c r="L145" s="1">
        <v>-2.70441E-3</v>
      </c>
      <c r="M145" s="1">
        <v>4.1222299999999997E-4</v>
      </c>
      <c r="N145" s="3">
        <v>5.3614400000000003E-11</v>
      </c>
      <c r="O145" s="1">
        <v>-0.179985201546528</v>
      </c>
      <c r="P145" s="1">
        <v>3.8386078174759898E-2</v>
      </c>
      <c r="Q145" s="1">
        <v>2.7497112041327001E-6</v>
      </c>
      <c r="R145" s="1">
        <v>-1.18350407617638E-3</v>
      </c>
      <c r="S145" s="1">
        <v>3.3177904407491201E-3</v>
      </c>
      <c r="T145" s="1">
        <v>0.72130582156143996</v>
      </c>
      <c r="U145" s="1">
        <f t="shared" si="10"/>
        <v>-0.16815016078476419</v>
      </c>
      <c r="V145" s="1">
        <f t="shared" si="11"/>
        <v>-0.18116870562270437</v>
      </c>
      <c r="W145" s="1">
        <f t="shared" si="12"/>
        <v>-0.19182024230829181</v>
      </c>
      <c r="X145" s="1">
        <f t="shared" si="13"/>
        <v>-0.20365528307005559</v>
      </c>
      <c r="Y145" s="1">
        <f t="shared" si="14"/>
        <v>-0.2154903238318194</v>
      </c>
      <c r="Z145" s="1" t="s">
        <v>24</v>
      </c>
    </row>
    <row r="146" spans="1:26" x14ac:dyDescent="0.2">
      <c r="A146" s="1" t="s">
        <v>279</v>
      </c>
      <c r="B146" s="1" t="s">
        <v>220</v>
      </c>
      <c r="C146" s="1">
        <v>7</v>
      </c>
      <c r="D146" s="1">
        <v>129663496</v>
      </c>
      <c r="E146" s="1" t="s">
        <v>280</v>
      </c>
      <c r="F146" s="1" t="s">
        <v>30</v>
      </c>
      <c r="G146" s="1" t="s">
        <v>27</v>
      </c>
      <c r="H146" s="1">
        <v>0.61049745172636605</v>
      </c>
      <c r="I146" s="1">
        <v>-0.19917952915876799</v>
      </c>
      <c r="J146" s="1">
        <v>2.86102353437497E-2</v>
      </c>
      <c r="K146" s="1">
        <v>3.3648865548638299E-12</v>
      </c>
      <c r="L146" s="1">
        <v>-2.56471E-3</v>
      </c>
      <c r="M146" s="1">
        <v>3.9011999999999999E-4</v>
      </c>
      <c r="N146" s="3">
        <v>4.89299E-11</v>
      </c>
      <c r="O146" s="1">
        <v>-0.16651749515490499</v>
      </c>
      <c r="P146" s="1">
        <v>3.6196602582817497E-2</v>
      </c>
      <c r="Q146" s="1">
        <v>4.2201217001664098E-6</v>
      </c>
      <c r="R146" s="1">
        <v>-1.4360532310412101E-3</v>
      </c>
      <c r="S146" s="1">
        <v>3.1260990777830298E-3</v>
      </c>
      <c r="T146" s="1">
        <v>0.64596495846569002</v>
      </c>
      <c r="U146" s="1">
        <f t="shared" si="10"/>
        <v>-0.1521569628444929</v>
      </c>
      <c r="V146" s="1">
        <f t="shared" si="11"/>
        <v>-0.1679535483859462</v>
      </c>
      <c r="W146" s="1">
        <f t="shared" si="12"/>
        <v>-0.18087802746531709</v>
      </c>
      <c r="X146" s="1">
        <f t="shared" si="13"/>
        <v>-0.19523855977572918</v>
      </c>
      <c r="Y146" s="1">
        <f t="shared" si="14"/>
        <v>-0.2095990920861413</v>
      </c>
      <c r="Z146" s="1" t="s">
        <v>24</v>
      </c>
    </row>
    <row r="147" spans="1:26" x14ac:dyDescent="0.2">
      <c r="A147" s="1" t="s">
        <v>281</v>
      </c>
      <c r="B147" s="1" t="s">
        <v>220</v>
      </c>
      <c r="C147" s="1">
        <v>2</v>
      </c>
      <c r="D147" s="1">
        <v>54574344</v>
      </c>
      <c r="E147" s="1" t="s">
        <v>282</v>
      </c>
      <c r="F147" s="1" t="s">
        <v>30</v>
      </c>
      <c r="G147" s="1" t="s">
        <v>23</v>
      </c>
      <c r="H147" s="1">
        <v>0.198064691385132</v>
      </c>
      <c r="I147" s="1">
        <v>-0.22918436215964999</v>
      </c>
      <c r="J147" s="1">
        <v>3.5009570772658101E-2</v>
      </c>
      <c r="K147" s="1">
        <v>5.9049515750748003E-11</v>
      </c>
      <c r="L147" s="1">
        <v>-3.13504E-3</v>
      </c>
      <c r="M147" s="1">
        <v>4.7579700000000003E-4</v>
      </c>
      <c r="N147" s="3">
        <v>4.4272400000000002E-11</v>
      </c>
      <c r="O147" s="1">
        <v>-0.24725217170781399</v>
      </c>
      <c r="P147" s="1">
        <v>4.4309213918033899E-2</v>
      </c>
      <c r="Q147" s="1">
        <v>2.4061456662113101E-8</v>
      </c>
      <c r="R147" s="1">
        <v>1.6986453844627001E-3</v>
      </c>
      <c r="S147" s="1">
        <v>3.82711945847949E-3</v>
      </c>
      <c r="T147" s="1">
        <v>0.65715549713775101</v>
      </c>
      <c r="U147" s="1">
        <f t="shared" si="10"/>
        <v>-0.26423862555244099</v>
      </c>
      <c r="V147" s="1">
        <f t="shared" si="11"/>
        <v>-0.24555352632335128</v>
      </c>
      <c r="W147" s="1">
        <f t="shared" si="12"/>
        <v>-0.230265717863187</v>
      </c>
      <c r="X147" s="1">
        <f t="shared" si="13"/>
        <v>-0.21327926401855998</v>
      </c>
      <c r="Y147" s="1">
        <f t="shared" si="14"/>
        <v>-0.19629281017393299</v>
      </c>
      <c r="Z147" s="1" t="s">
        <v>24</v>
      </c>
    </row>
    <row r="148" spans="1:26" x14ac:dyDescent="0.2">
      <c r="A148" s="1" t="s">
        <v>283</v>
      </c>
      <c r="B148" s="1" t="s">
        <v>220</v>
      </c>
      <c r="C148" s="1">
        <v>1</v>
      </c>
      <c r="D148" s="1">
        <v>180905694</v>
      </c>
      <c r="E148" s="1" t="s">
        <v>284</v>
      </c>
      <c r="F148" s="1" t="s">
        <v>30</v>
      </c>
      <c r="G148" s="1" t="s">
        <v>27</v>
      </c>
      <c r="H148" s="1">
        <v>0.68453368351862998</v>
      </c>
      <c r="I148" s="1">
        <v>-0.210301417774758</v>
      </c>
      <c r="J148" s="1">
        <v>3.00306264589228E-2</v>
      </c>
      <c r="K148" s="1">
        <v>2.5118139543486002E-12</v>
      </c>
      <c r="L148" s="1">
        <v>-2.7129900000000002E-3</v>
      </c>
      <c r="M148" s="1">
        <v>4.0971999999999997E-4</v>
      </c>
      <c r="N148" s="3">
        <v>3.5544100000000002E-11</v>
      </c>
      <c r="O148" s="1">
        <v>-0.216469340608996</v>
      </c>
      <c r="P148" s="1">
        <v>3.8037272251092998E-2</v>
      </c>
      <c r="Q148" s="1">
        <v>1.2648692193219701E-8</v>
      </c>
      <c r="R148" s="1">
        <v>-1.90855923347799E-3</v>
      </c>
      <c r="S148" s="1">
        <v>3.2860504579417201E-3</v>
      </c>
      <c r="T148" s="1">
        <v>0.56137144257395799</v>
      </c>
      <c r="U148" s="1">
        <f t="shared" si="10"/>
        <v>-0.19738374827421609</v>
      </c>
      <c r="V148" s="1">
        <f t="shared" si="11"/>
        <v>-0.21837789984247399</v>
      </c>
      <c r="W148" s="1">
        <f t="shared" si="12"/>
        <v>-0.23555493294377591</v>
      </c>
      <c r="X148" s="1">
        <f t="shared" si="13"/>
        <v>-0.2546405252785558</v>
      </c>
      <c r="Y148" s="1">
        <f t="shared" si="14"/>
        <v>-0.27372611761333571</v>
      </c>
      <c r="Z148" s="1" t="s">
        <v>24</v>
      </c>
    </row>
    <row r="149" spans="1:26" x14ac:dyDescent="0.2">
      <c r="A149" s="1" t="s">
        <v>285</v>
      </c>
      <c r="B149" s="1" t="s">
        <v>220</v>
      </c>
      <c r="C149" s="1">
        <v>8</v>
      </c>
      <c r="D149" s="1">
        <v>66692011</v>
      </c>
      <c r="E149" s="1" t="s">
        <v>286</v>
      </c>
      <c r="F149" s="1" t="s">
        <v>27</v>
      </c>
      <c r="G149" s="1" t="s">
        <v>30</v>
      </c>
      <c r="H149" s="1">
        <v>6.6743234512956703E-2</v>
      </c>
      <c r="I149" s="1">
        <v>-0.37737222708601498</v>
      </c>
      <c r="J149" s="1">
        <v>5.5938927696218298E-2</v>
      </c>
      <c r="K149" s="1">
        <v>1.5206355768901801E-11</v>
      </c>
      <c r="L149" s="1">
        <v>-5.0955499999999999E-3</v>
      </c>
      <c r="M149" s="1">
        <v>7.6536599999999996E-4</v>
      </c>
      <c r="N149" s="3">
        <v>2.7820700000000001E-11</v>
      </c>
      <c r="O149" s="1">
        <v>-0.43487515181713898</v>
      </c>
      <c r="P149" s="1">
        <v>7.0700716267094399E-2</v>
      </c>
      <c r="Q149" s="1">
        <v>7.7174152592325395E-10</v>
      </c>
      <c r="R149" s="1">
        <v>5.3872933573285396E-3</v>
      </c>
      <c r="S149" s="1">
        <v>6.1031607140601199E-3</v>
      </c>
      <c r="T149" s="1">
        <v>0.37739627629139999</v>
      </c>
      <c r="U149" s="1">
        <f t="shared" si="10"/>
        <v>-0.48874808539042436</v>
      </c>
      <c r="V149" s="1">
        <f t="shared" si="11"/>
        <v>-0.42948785845981047</v>
      </c>
      <c r="W149" s="1">
        <f t="shared" si="12"/>
        <v>-0.38100221824385361</v>
      </c>
      <c r="X149" s="1">
        <f t="shared" si="13"/>
        <v>-0.32712928467056818</v>
      </c>
      <c r="Y149" s="1">
        <f t="shared" si="14"/>
        <v>-0.2732563510972828</v>
      </c>
      <c r="Z149" s="1" t="s">
        <v>24</v>
      </c>
    </row>
    <row r="150" spans="1:26" x14ac:dyDescent="0.2">
      <c r="A150" s="1" t="s">
        <v>287</v>
      </c>
      <c r="B150" s="1" t="s">
        <v>220</v>
      </c>
      <c r="C150" s="1">
        <v>6</v>
      </c>
      <c r="D150" s="1">
        <v>154986664</v>
      </c>
      <c r="E150" s="1" t="s">
        <v>288</v>
      </c>
      <c r="F150" s="1" t="s">
        <v>22</v>
      </c>
      <c r="G150" s="1" t="s">
        <v>23</v>
      </c>
      <c r="H150" s="1">
        <v>0.14152178594501499</v>
      </c>
      <c r="I150" s="1">
        <v>-0.26002224324710799</v>
      </c>
      <c r="J150" s="1">
        <v>4.0016742018694602E-2</v>
      </c>
      <c r="K150" s="1">
        <v>8.1594878220419203E-11</v>
      </c>
      <c r="L150" s="1">
        <v>-3.6506500000000001E-3</v>
      </c>
      <c r="M150" s="1">
        <v>5.4453100000000001E-4</v>
      </c>
      <c r="N150" s="3">
        <v>2.0248199999999999E-11</v>
      </c>
      <c r="O150" s="1">
        <v>-0.20643277431710699</v>
      </c>
      <c r="P150" s="1">
        <v>5.0663060013662997E-2</v>
      </c>
      <c r="Q150" s="1">
        <v>4.6106914137695799E-5</v>
      </c>
      <c r="R150" s="1">
        <v>-6.2494136150546302E-3</v>
      </c>
      <c r="S150" s="1">
        <v>4.3770521131730597E-3</v>
      </c>
      <c r="T150" s="1">
        <v>0.15335998109079599</v>
      </c>
      <c r="U150" s="1">
        <f t="shared" si="10"/>
        <v>-0.14393863816656069</v>
      </c>
      <c r="V150" s="1">
        <f t="shared" si="11"/>
        <v>-0.21268218793216162</v>
      </c>
      <c r="W150" s="1">
        <f t="shared" si="12"/>
        <v>-0.26892691046765327</v>
      </c>
      <c r="X150" s="1">
        <f t="shared" si="13"/>
        <v>-0.3314210466181996</v>
      </c>
      <c r="Y150" s="1">
        <f t="shared" si="14"/>
        <v>-0.39391518276874593</v>
      </c>
      <c r="Z150" s="1" t="s">
        <v>24</v>
      </c>
    </row>
    <row r="151" spans="1:26" x14ac:dyDescent="0.2">
      <c r="A151" s="1" t="s">
        <v>289</v>
      </c>
      <c r="B151" s="1" t="s">
        <v>220</v>
      </c>
      <c r="C151" s="1">
        <v>4</v>
      </c>
      <c r="D151" s="1">
        <v>129540393</v>
      </c>
      <c r="E151" s="1" t="s">
        <v>290</v>
      </c>
      <c r="F151" s="1" t="s">
        <v>22</v>
      </c>
      <c r="G151" s="1" t="s">
        <v>30</v>
      </c>
      <c r="H151" s="1">
        <v>0.32171936476837498</v>
      </c>
      <c r="I151" s="1">
        <v>-0.15915547029883401</v>
      </c>
      <c r="J151" s="1">
        <v>3.0292872747782099E-2</v>
      </c>
      <c r="K151" s="1">
        <v>1.4900767232200101E-7</v>
      </c>
      <c r="L151" s="1">
        <v>-2.78547E-3</v>
      </c>
      <c r="M151" s="1">
        <v>4.1296600000000002E-4</v>
      </c>
      <c r="N151" s="3">
        <v>1.52982E-11</v>
      </c>
      <c r="O151" s="1">
        <v>-0.15104564293737099</v>
      </c>
      <c r="P151" s="1">
        <v>3.8340443921052597E-2</v>
      </c>
      <c r="Q151" s="1">
        <v>8.1648323042031101E-5</v>
      </c>
      <c r="R151" s="1">
        <v>-1.09337163404886E-4</v>
      </c>
      <c r="S151" s="1">
        <v>3.3147409561813299E-3</v>
      </c>
      <c r="T151" s="1">
        <v>0.97368647141630704</v>
      </c>
      <c r="U151" s="1">
        <f t="shared" si="10"/>
        <v>-0.14995227130332214</v>
      </c>
      <c r="V151" s="1">
        <f t="shared" si="11"/>
        <v>-0.15115498010077588</v>
      </c>
      <c r="W151" s="1">
        <f t="shared" si="12"/>
        <v>-0.15213901457141984</v>
      </c>
      <c r="X151" s="1">
        <f t="shared" si="13"/>
        <v>-0.15323238620546872</v>
      </c>
      <c r="Y151" s="1">
        <f t="shared" si="14"/>
        <v>-0.15432575783951757</v>
      </c>
      <c r="Z151" s="1" t="s">
        <v>24</v>
      </c>
    </row>
    <row r="152" spans="1:26" x14ac:dyDescent="0.2">
      <c r="A152" s="1" t="s">
        <v>293</v>
      </c>
      <c r="B152" s="1" t="s">
        <v>220</v>
      </c>
      <c r="C152" s="1">
        <v>1</v>
      </c>
      <c r="D152" s="1">
        <v>94051350</v>
      </c>
      <c r="E152" s="1" t="s">
        <v>294</v>
      </c>
      <c r="F152" s="1" t="s">
        <v>23</v>
      </c>
      <c r="G152" s="1" t="s">
        <v>30</v>
      </c>
      <c r="H152" s="1">
        <v>0.76664809333395301</v>
      </c>
      <c r="I152" s="1">
        <v>-0.201152373708613</v>
      </c>
      <c r="J152" s="1">
        <v>3.3134351859473103E-2</v>
      </c>
      <c r="K152" s="1">
        <v>1.27399806607823E-9</v>
      </c>
      <c r="L152" s="1">
        <v>-3.0615299999999998E-3</v>
      </c>
      <c r="M152" s="1">
        <v>4.5225099999999998E-4</v>
      </c>
      <c r="N152" s="3">
        <v>1.2918799999999999E-11</v>
      </c>
      <c r="O152" s="1">
        <v>-0.21366102302321299</v>
      </c>
      <c r="P152" s="1">
        <v>4.1936777867641203E-2</v>
      </c>
      <c r="Q152" s="1">
        <v>3.4935586341525798E-7</v>
      </c>
      <c r="R152" s="1">
        <v>-9.7398475116410195E-4</v>
      </c>
      <c r="S152" s="1">
        <v>3.6222692632337798E-3</v>
      </c>
      <c r="T152" s="1">
        <v>0.78801609011150897</v>
      </c>
      <c r="U152" s="1">
        <f t="shared" si="10"/>
        <v>-0.20392117551157196</v>
      </c>
      <c r="V152" s="1">
        <f t="shared" si="11"/>
        <v>-0.21463500777437711</v>
      </c>
      <c r="W152" s="1">
        <f t="shared" si="12"/>
        <v>-0.22340087053485402</v>
      </c>
      <c r="X152" s="1">
        <f t="shared" si="13"/>
        <v>-0.23314071804649503</v>
      </c>
      <c r="Y152" s="1">
        <f t="shared" si="14"/>
        <v>-0.24288056555813606</v>
      </c>
      <c r="Z152" s="1" t="s">
        <v>24</v>
      </c>
    </row>
    <row r="153" spans="1:26" x14ac:dyDescent="0.2">
      <c r="A153" s="1" t="s">
        <v>297</v>
      </c>
      <c r="B153" s="1" t="s">
        <v>220</v>
      </c>
      <c r="C153" s="1">
        <v>7</v>
      </c>
      <c r="D153" s="1">
        <v>156247345</v>
      </c>
      <c r="E153" s="1" t="s">
        <v>268</v>
      </c>
      <c r="F153" s="1" t="s">
        <v>22</v>
      </c>
      <c r="G153" s="1" t="s">
        <v>27</v>
      </c>
      <c r="H153" s="1">
        <v>0.95460085209878998</v>
      </c>
      <c r="I153" s="1">
        <v>-0.39788971020196001</v>
      </c>
      <c r="J153" s="1">
        <v>6.7680588013460496E-2</v>
      </c>
      <c r="K153" s="1">
        <v>4.1329933691261397E-9</v>
      </c>
      <c r="L153" s="1">
        <v>-6.3002199999999996E-3</v>
      </c>
      <c r="M153" s="1">
        <v>9.2969299999999999E-4</v>
      </c>
      <c r="N153" s="3">
        <v>1.2297700000000001E-11</v>
      </c>
      <c r="O153" s="1">
        <v>-0.40671955665118198</v>
      </c>
      <c r="P153" s="1">
        <v>8.5396639144036293E-2</v>
      </c>
      <c r="Q153" s="1">
        <v>1.9114129245582399E-6</v>
      </c>
      <c r="R153" s="1">
        <v>-3.8920290098365699E-3</v>
      </c>
      <c r="S153" s="1">
        <v>7.3780459124469398E-3</v>
      </c>
      <c r="T153" s="1">
        <v>0.59783655335051</v>
      </c>
      <c r="U153" s="1">
        <f t="shared" si="10"/>
        <v>-0.36779926655281625</v>
      </c>
      <c r="V153" s="1">
        <f t="shared" si="11"/>
        <v>-0.41061158566101857</v>
      </c>
      <c r="W153" s="1">
        <f t="shared" si="12"/>
        <v>-0.44563984674954771</v>
      </c>
      <c r="X153" s="1">
        <f t="shared" si="13"/>
        <v>-0.48456013684791338</v>
      </c>
      <c r="Y153" s="1">
        <f t="shared" si="14"/>
        <v>-0.52348042694627905</v>
      </c>
      <c r="Z153" s="1" t="s">
        <v>24</v>
      </c>
    </row>
    <row r="154" spans="1:26" x14ac:dyDescent="0.2">
      <c r="A154" s="1" t="s">
        <v>298</v>
      </c>
      <c r="B154" s="1" t="s">
        <v>220</v>
      </c>
      <c r="C154" s="1">
        <v>6</v>
      </c>
      <c r="D154" s="1">
        <v>55644601</v>
      </c>
      <c r="E154" s="1" t="s">
        <v>299</v>
      </c>
      <c r="F154" s="1" t="s">
        <v>27</v>
      </c>
      <c r="G154" s="1" t="s">
        <v>22</v>
      </c>
      <c r="H154" s="1">
        <v>6.4052691064222705E-2</v>
      </c>
      <c r="I154" s="1">
        <v>-0.33644156661152302</v>
      </c>
      <c r="J154" s="1">
        <v>5.7581010885032702E-2</v>
      </c>
      <c r="K154" s="1">
        <v>5.1338284691429998E-9</v>
      </c>
      <c r="L154" s="1">
        <v>-5.3888E-3</v>
      </c>
      <c r="M154" s="1">
        <v>7.8688800000000002E-4</v>
      </c>
      <c r="N154" s="3">
        <v>7.4766699999999999E-12</v>
      </c>
      <c r="O154" s="1">
        <v>-0.31430580438553701</v>
      </c>
      <c r="P154" s="1">
        <v>7.2688008019467606E-2</v>
      </c>
      <c r="Q154" s="1">
        <v>1.5327141747483699E-5</v>
      </c>
      <c r="R154" s="1">
        <v>-1.3139424988663001E-3</v>
      </c>
      <c r="S154" s="1">
        <v>6.2916501325384899E-3</v>
      </c>
      <c r="T154" s="1">
        <v>0.83457402330011698</v>
      </c>
      <c r="U154" s="1">
        <f t="shared" si="10"/>
        <v>-0.30116637939687402</v>
      </c>
      <c r="V154" s="1">
        <f t="shared" si="11"/>
        <v>-0.31561974688440331</v>
      </c>
      <c r="W154" s="1">
        <f t="shared" si="12"/>
        <v>-0.32744522937420001</v>
      </c>
      <c r="X154" s="1">
        <f t="shared" si="13"/>
        <v>-0.340584654362863</v>
      </c>
      <c r="Y154" s="1">
        <f t="shared" si="14"/>
        <v>-0.353724079351526</v>
      </c>
      <c r="Z154" s="1" t="s">
        <v>24</v>
      </c>
    </row>
    <row r="155" spans="1:26" x14ac:dyDescent="0.2">
      <c r="A155" s="1" t="s">
        <v>302</v>
      </c>
      <c r="B155" s="1" t="s">
        <v>220</v>
      </c>
      <c r="C155" s="1">
        <v>4</v>
      </c>
      <c r="D155" s="1">
        <v>128209317</v>
      </c>
      <c r="E155" s="1" t="s">
        <v>303</v>
      </c>
      <c r="F155" s="1" t="s">
        <v>22</v>
      </c>
      <c r="G155" s="1" t="s">
        <v>27</v>
      </c>
      <c r="H155" s="1">
        <v>0.61281368537652703</v>
      </c>
      <c r="I155" s="1">
        <v>-0.180587669880345</v>
      </c>
      <c r="J155" s="1">
        <v>2.8808139721274301E-2</v>
      </c>
      <c r="K155" s="1">
        <v>3.6466353007302301E-10</v>
      </c>
      <c r="L155" s="1">
        <v>-2.7056200000000002E-3</v>
      </c>
      <c r="M155" s="1">
        <v>3.9283699999999999E-4</v>
      </c>
      <c r="N155" s="3">
        <v>5.6829700000000004E-12</v>
      </c>
      <c r="O155" s="1">
        <v>-0.16378084134093601</v>
      </c>
      <c r="P155" s="1">
        <v>3.6481993485689097E-2</v>
      </c>
      <c r="Q155" s="1">
        <v>7.1476623447574897E-6</v>
      </c>
      <c r="R155" s="1">
        <v>-1.48774303051069E-4</v>
      </c>
      <c r="S155" s="1">
        <v>3.1522788589724402E-3</v>
      </c>
      <c r="T155" s="1">
        <v>0.96235721730173895</v>
      </c>
      <c r="U155" s="1">
        <f t="shared" si="10"/>
        <v>-0.16229309831042532</v>
      </c>
      <c r="V155" s="1">
        <f t="shared" si="11"/>
        <v>-0.16392961564398709</v>
      </c>
      <c r="W155" s="1">
        <f t="shared" si="12"/>
        <v>-0.1652685843714467</v>
      </c>
      <c r="X155" s="1">
        <f t="shared" si="13"/>
        <v>-0.16675632740195739</v>
      </c>
      <c r="Y155" s="1">
        <f t="shared" si="14"/>
        <v>-0.16824407043246808</v>
      </c>
      <c r="Z155" s="1" t="s">
        <v>24</v>
      </c>
    </row>
    <row r="156" spans="1:26" x14ac:dyDescent="0.2">
      <c r="A156" s="1" t="s">
        <v>304</v>
      </c>
      <c r="B156" s="1" t="s">
        <v>220</v>
      </c>
      <c r="C156" s="1">
        <v>3</v>
      </c>
      <c r="D156" s="1">
        <v>141737842</v>
      </c>
      <c r="E156" s="1" t="s">
        <v>102</v>
      </c>
      <c r="F156" s="1" t="s">
        <v>27</v>
      </c>
      <c r="G156" s="1" t="s">
        <v>30</v>
      </c>
      <c r="H156" s="1">
        <v>0.67348199318489899</v>
      </c>
      <c r="I156" s="1">
        <v>-0.36518764919824898</v>
      </c>
      <c r="J156" s="1">
        <v>2.9841537066569699E-2</v>
      </c>
      <c r="K156" s="1">
        <v>1.9911630416195402E-34</v>
      </c>
      <c r="L156" s="1">
        <v>-2.8080100000000001E-3</v>
      </c>
      <c r="M156" s="1">
        <v>4.0731300000000002E-4</v>
      </c>
      <c r="N156" s="3">
        <v>5.4244199999999996E-12</v>
      </c>
      <c r="O156" s="1">
        <v>-0.32073978634169198</v>
      </c>
      <c r="P156" s="1">
        <v>3.7783911523398099E-2</v>
      </c>
      <c r="Q156" s="1">
        <v>2.1018056545890299E-17</v>
      </c>
      <c r="R156" s="1">
        <v>-3.3182861812804201E-3</v>
      </c>
      <c r="S156" s="1">
        <v>3.2636742657103902E-3</v>
      </c>
      <c r="T156" s="1">
        <v>0.30928131660695002</v>
      </c>
      <c r="U156" s="1">
        <f t="shared" si="10"/>
        <v>-0.28755692452888776</v>
      </c>
      <c r="V156" s="1">
        <f t="shared" si="11"/>
        <v>-0.32405807252297242</v>
      </c>
      <c r="W156" s="1">
        <f t="shared" si="12"/>
        <v>-0.3539226481544962</v>
      </c>
      <c r="X156" s="1">
        <f t="shared" si="13"/>
        <v>-0.38710550996730037</v>
      </c>
      <c r="Y156" s="1">
        <f t="shared" si="14"/>
        <v>-0.42028837178010459</v>
      </c>
      <c r="Z156" s="1" t="s">
        <v>24</v>
      </c>
    </row>
    <row r="157" spans="1:26" x14ac:dyDescent="0.2">
      <c r="A157" s="1" t="s">
        <v>309</v>
      </c>
      <c r="B157" s="1" t="s">
        <v>220</v>
      </c>
      <c r="C157" s="1">
        <v>6</v>
      </c>
      <c r="D157" s="1">
        <v>51497503</v>
      </c>
      <c r="E157" s="1" t="s">
        <v>310</v>
      </c>
      <c r="F157" s="1" t="s">
        <v>30</v>
      </c>
      <c r="G157" s="1" t="s">
        <v>23</v>
      </c>
      <c r="H157" s="1">
        <v>0.97827578781135605</v>
      </c>
      <c r="I157" s="1">
        <v>-0.60975724469682702</v>
      </c>
      <c r="J157" s="1">
        <v>9.5668701580502294E-2</v>
      </c>
      <c r="K157" s="1">
        <v>1.8483571651519501E-10</v>
      </c>
      <c r="L157" s="1">
        <v>-9.0066199999999999E-3</v>
      </c>
      <c r="M157" s="1">
        <v>1.30075E-3</v>
      </c>
      <c r="N157" s="3">
        <v>4.3847399999999998E-12</v>
      </c>
      <c r="O157" s="1">
        <v>-0.48887342811865298</v>
      </c>
      <c r="P157" s="1">
        <v>0.121147122003618</v>
      </c>
      <c r="Q157" s="1">
        <v>5.4536459835202197E-5</v>
      </c>
      <c r="R157" s="1">
        <v>-6.2335371086414196E-3</v>
      </c>
      <c r="S157" s="1">
        <v>1.0471302349705801E-2</v>
      </c>
      <c r="T157" s="1">
        <v>0.55164535089650202</v>
      </c>
      <c r="U157" s="1">
        <f t="shared" si="10"/>
        <v>-0.42653805703223879</v>
      </c>
      <c r="V157" s="1">
        <f t="shared" si="11"/>
        <v>-0.49510696522729442</v>
      </c>
      <c r="W157" s="1">
        <f t="shared" si="12"/>
        <v>-0.55120879920506716</v>
      </c>
      <c r="X157" s="1">
        <f t="shared" si="13"/>
        <v>-0.61354417029148134</v>
      </c>
      <c r="Y157" s="1">
        <f t="shared" si="14"/>
        <v>-0.67587954137789552</v>
      </c>
      <c r="Z157" s="1" t="s">
        <v>24</v>
      </c>
    </row>
    <row r="158" spans="1:26" x14ac:dyDescent="0.2">
      <c r="A158" s="1" t="s">
        <v>311</v>
      </c>
      <c r="B158" s="1" t="s">
        <v>220</v>
      </c>
      <c r="C158" s="1">
        <v>9</v>
      </c>
      <c r="D158" s="1">
        <v>92285323</v>
      </c>
      <c r="E158" s="1" t="s">
        <v>312</v>
      </c>
      <c r="F158" s="1" t="s">
        <v>23</v>
      </c>
      <c r="G158" s="1" t="s">
        <v>22</v>
      </c>
      <c r="H158" s="1">
        <v>0.92429258488263599</v>
      </c>
      <c r="I158" s="1">
        <v>-0.27224961008286003</v>
      </c>
      <c r="J158" s="1">
        <v>5.2757785714436997E-2</v>
      </c>
      <c r="K158" s="1">
        <v>2.4660199678968203E-7</v>
      </c>
      <c r="L158" s="1">
        <v>-4.9918799999999998E-3</v>
      </c>
      <c r="M158" s="1">
        <v>7.18069E-4</v>
      </c>
      <c r="N158" s="3">
        <v>3.60629E-12</v>
      </c>
      <c r="O158" s="1">
        <v>-0.15288974158801999</v>
      </c>
      <c r="P158" s="1">
        <v>6.6890764822582896E-2</v>
      </c>
      <c r="Q158" s="1">
        <v>2.2275017378130799E-2</v>
      </c>
      <c r="R158" s="1">
        <v>-5.5249251541816197E-3</v>
      </c>
      <c r="S158" s="1">
        <v>5.7752317672579304E-3</v>
      </c>
      <c r="T158" s="1">
        <v>0.33874051917361803</v>
      </c>
      <c r="U158" s="1">
        <f t="shared" si="10"/>
        <v>-9.7640490046203787E-2</v>
      </c>
      <c r="V158" s="1">
        <f t="shared" si="11"/>
        <v>-0.15841466674220162</v>
      </c>
      <c r="W158" s="1">
        <f t="shared" si="12"/>
        <v>-0.20813899312983619</v>
      </c>
      <c r="X158" s="1">
        <f t="shared" si="13"/>
        <v>-0.26338824467165239</v>
      </c>
      <c r="Y158" s="1">
        <f t="shared" si="14"/>
        <v>-0.3186374962134686</v>
      </c>
      <c r="Z158" s="1" t="s">
        <v>24</v>
      </c>
    </row>
    <row r="159" spans="1:26" x14ac:dyDescent="0.2">
      <c r="A159" s="1" t="s">
        <v>313</v>
      </c>
      <c r="B159" s="1" t="s">
        <v>220</v>
      </c>
      <c r="C159" s="1">
        <v>20</v>
      </c>
      <c r="D159" s="1">
        <v>62911019</v>
      </c>
      <c r="E159" s="1" t="s">
        <v>314</v>
      </c>
      <c r="F159" s="1" t="s">
        <v>22</v>
      </c>
      <c r="G159" s="1" t="s">
        <v>27</v>
      </c>
      <c r="H159" s="1">
        <v>0.56641632921921903</v>
      </c>
      <c r="I159" s="1">
        <v>-0.147613667075113</v>
      </c>
      <c r="J159" s="1">
        <v>2.8248732453739801E-2</v>
      </c>
      <c r="K159" s="1">
        <v>1.7378973370865501E-7</v>
      </c>
      <c r="L159" s="1">
        <v>-2.6794499999999999E-3</v>
      </c>
      <c r="M159" s="1">
        <v>3.8377700000000002E-4</v>
      </c>
      <c r="N159" s="3">
        <v>2.9140699999999999E-12</v>
      </c>
      <c r="O159" s="1">
        <v>-0.139991859045937</v>
      </c>
      <c r="P159" s="1">
        <v>3.57265687441497E-2</v>
      </c>
      <c r="Q159" s="1">
        <v>8.9158994628944801E-5</v>
      </c>
      <c r="R159" s="1">
        <v>-3.47520041473932E-3</v>
      </c>
      <c r="S159" s="1">
        <v>3.0884519342461898E-3</v>
      </c>
      <c r="T159" s="1">
        <v>0.26049517674929901</v>
      </c>
      <c r="U159" s="1">
        <f t="shared" si="10"/>
        <v>-0.1052398548985438</v>
      </c>
      <c r="V159" s="1">
        <f t="shared" si="11"/>
        <v>-0.14346705946067631</v>
      </c>
      <c r="W159" s="1">
        <f t="shared" si="12"/>
        <v>-0.17474386319333018</v>
      </c>
      <c r="X159" s="1">
        <f t="shared" si="13"/>
        <v>-0.2094958673407234</v>
      </c>
      <c r="Y159" s="1">
        <f t="shared" si="14"/>
        <v>-0.24424787148811661</v>
      </c>
      <c r="Z159" s="1" t="s">
        <v>24</v>
      </c>
    </row>
    <row r="160" spans="1:26" x14ac:dyDescent="0.2">
      <c r="A160" s="1" t="s">
        <v>315</v>
      </c>
      <c r="B160" s="1" t="s">
        <v>220</v>
      </c>
      <c r="C160" s="1">
        <v>2</v>
      </c>
      <c r="D160" s="1">
        <v>113967075</v>
      </c>
      <c r="E160" s="1" t="s">
        <v>316</v>
      </c>
      <c r="F160" s="1" t="s">
        <v>30</v>
      </c>
      <c r="G160" s="1" t="s">
        <v>27</v>
      </c>
      <c r="H160" s="1">
        <v>0.33400045884407897</v>
      </c>
      <c r="I160" s="1">
        <v>-0.20316337026985601</v>
      </c>
      <c r="J160" s="1">
        <v>3.01910067828404E-2</v>
      </c>
      <c r="K160" s="1">
        <v>1.7078665861507499E-11</v>
      </c>
      <c r="L160" s="1">
        <v>-2.8845699999999999E-3</v>
      </c>
      <c r="M160" s="1">
        <v>4.1167800000000001E-4</v>
      </c>
      <c r="N160" s="3">
        <v>2.4371799999999999E-12</v>
      </c>
      <c r="O160" s="1">
        <v>-0.17563842601947199</v>
      </c>
      <c r="P160" s="1">
        <v>3.8257643701927302E-2</v>
      </c>
      <c r="Q160" s="1">
        <v>4.4152584298905202E-6</v>
      </c>
      <c r="R160" s="1">
        <v>-1.7144252224596201E-3</v>
      </c>
      <c r="S160" s="1">
        <v>3.3019335449576402E-3</v>
      </c>
      <c r="T160" s="1">
        <v>0.60360878615393998</v>
      </c>
      <c r="U160" s="1">
        <f t="shared" si="10"/>
        <v>-0.15849417379487579</v>
      </c>
      <c r="V160" s="1">
        <f t="shared" si="11"/>
        <v>-0.17735285124193162</v>
      </c>
      <c r="W160" s="1">
        <f t="shared" si="12"/>
        <v>-0.1927826782440682</v>
      </c>
      <c r="X160" s="1">
        <f t="shared" si="13"/>
        <v>-0.2099269304686644</v>
      </c>
      <c r="Y160" s="1">
        <f t="shared" si="14"/>
        <v>-0.2270711826932606</v>
      </c>
      <c r="Z160" s="1" t="s">
        <v>24</v>
      </c>
    </row>
    <row r="161" spans="1:26" x14ac:dyDescent="0.2">
      <c r="A161" s="1" t="s">
        <v>319</v>
      </c>
      <c r="B161" s="1" t="s">
        <v>220</v>
      </c>
      <c r="C161" s="1">
        <v>2</v>
      </c>
      <c r="D161" s="1">
        <v>54932516</v>
      </c>
      <c r="E161" s="1" t="s">
        <v>320</v>
      </c>
      <c r="F161" s="1" t="s">
        <v>27</v>
      </c>
      <c r="G161" s="1" t="s">
        <v>30</v>
      </c>
      <c r="H161" s="1">
        <v>0.34912270419617097</v>
      </c>
      <c r="I161" s="1">
        <v>-0.18745544660271901</v>
      </c>
      <c r="J161" s="1">
        <v>2.93823464162116E-2</v>
      </c>
      <c r="K161" s="1">
        <v>1.7746830337989E-10</v>
      </c>
      <c r="L161" s="1">
        <v>-2.8317899999999998E-3</v>
      </c>
      <c r="M161" s="1">
        <v>3.9932900000000003E-4</v>
      </c>
      <c r="N161" s="3">
        <v>1.3278700000000001E-12</v>
      </c>
      <c r="O161" s="1">
        <v>-0.19499853594960601</v>
      </c>
      <c r="P161" s="1">
        <v>3.7153633643209102E-2</v>
      </c>
      <c r="Q161" s="1">
        <v>1.5354866543773299E-7</v>
      </c>
      <c r="R161" s="1">
        <v>4.8391254677212603E-4</v>
      </c>
      <c r="S161" s="1">
        <v>3.2050490764703801E-3</v>
      </c>
      <c r="T161" s="1">
        <v>0.87998810975654496</v>
      </c>
      <c r="U161" s="1">
        <f t="shared" si="10"/>
        <v>-0.19983766141732726</v>
      </c>
      <c r="V161" s="1">
        <f t="shared" si="11"/>
        <v>-0.19451462340283387</v>
      </c>
      <c r="W161" s="1">
        <f t="shared" si="12"/>
        <v>-0.19015941048188476</v>
      </c>
      <c r="X161" s="1">
        <f t="shared" si="13"/>
        <v>-0.18532028501416348</v>
      </c>
      <c r="Y161" s="1">
        <f t="shared" si="14"/>
        <v>-0.18048115954644223</v>
      </c>
      <c r="Z161" s="1" t="s">
        <v>24</v>
      </c>
    </row>
    <row r="162" spans="1:26" x14ac:dyDescent="0.2">
      <c r="A162" s="1" t="s">
        <v>321</v>
      </c>
      <c r="B162" s="1" t="s">
        <v>220</v>
      </c>
      <c r="C162" s="1">
        <v>12</v>
      </c>
      <c r="D162" s="1">
        <v>12210001</v>
      </c>
      <c r="E162" s="1" t="s">
        <v>322</v>
      </c>
      <c r="F162" s="1" t="s">
        <v>23</v>
      </c>
      <c r="G162" s="1" t="s">
        <v>30</v>
      </c>
      <c r="H162" s="1">
        <v>0.91363459965854099</v>
      </c>
      <c r="I162" s="1">
        <v>-0.34458608639522598</v>
      </c>
      <c r="J162" s="1">
        <v>4.9825591536274999E-2</v>
      </c>
      <c r="K162" s="1">
        <v>4.6589433876378801E-12</v>
      </c>
      <c r="L162" s="1">
        <v>-4.8411399999999999E-3</v>
      </c>
      <c r="M162" s="1">
        <v>6.8000999999999999E-4</v>
      </c>
      <c r="N162" s="3">
        <v>1.08542E-12</v>
      </c>
      <c r="O162" s="1">
        <v>-0.22898172926743299</v>
      </c>
      <c r="P162" s="1">
        <v>6.3048129809715497E-2</v>
      </c>
      <c r="Q162" s="1">
        <v>2.8145957482882702E-4</v>
      </c>
      <c r="R162" s="1">
        <v>-8.4514349852899701E-3</v>
      </c>
      <c r="S162" s="1">
        <v>5.4553159072627299E-3</v>
      </c>
      <c r="T162" s="1">
        <v>0.121332284749769</v>
      </c>
      <c r="U162" s="1">
        <f t="shared" si="10"/>
        <v>-0.1444673794145333</v>
      </c>
      <c r="V162" s="1">
        <f t="shared" si="11"/>
        <v>-0.23743316425272296</v>
      </c>
      <c r="W162" s="1">
        <f t="shared" si="12"/>
        <v>-0.31349607912033267</v>
      </c>
      <c r="X162" s="1">
        <f t="shared" si="13"/>
        <v>-0.39801042897323236</v>
      </c>
      <c r="Y162" s="1">
        <f t="shared" si="14"/>
        <v>-0.48252477882613209</v>
      </c>
      <c r="Z162" s="1" t="s">
        <v>24</v>
      </c>
    </row>
    <row r="163" spans="1:26" x14ac:dyDescent="0.2">
      <c r="A163" s="1" t="s">
        <v>323</v>
      </c>
      <c r="B163" s="1" t="s">
        <v>220</v>
      </c>
      <c r="C163" s="1">
        <v>6</v>
      </c>
      <c r="D163" s="1">
        <v>24237130</v>
      </c>
      <c r="E163" s="1" t="s">
        <v>324</v>
      </c>
      <c r="F163" s="1" t="s">
        <v>22</v>
      </c>
      <c r="G163" s="1" t="s">
        <v>27</v>
      </c>
      <c r="H163" s="1">
        <v>0.38806044355865998</v>
      </c>
      <c r="I163" s="1">
        <v>-0.180187145887346</v>
      </c>
      <c r="J163" s="1">
        <v>2.8642409607994499E-2</v>
      </c>
      <c r="K163" s="1">
        <v>3.15967870782611E-10</v>
      </c>
      <c r="L163" s="1">
        <v>-2.7786500000000001E-3</v>
      </c>
      <c r="M163" s="1">
        <v>3.9011999999999999E-4</v>
      </c>
      <c r="N163" s="3">
        <v>1.05956E-12</v>
      </c>
      <c r="O163" s="1">
        <v>-0.20109731839624201</v>
      </c>
      <c r="P163" s="1">
        <v>3.6248744276433799E-2</v>
      </c>
      <c r="Q163" s="1">
        <v>2.8980657555036599E-8</v>
      </c>
      <c r="R163" s="1">
        <v>1.45859709382256E-3</v>
      </c>
      <c r="S163" s="1">
        <v>3.1347637443148299E-3</v>
      </c>
      <c r="T163" s="1">
        <v>0.64171897476289597</v>
      </c>
      <c r="U163" s="1">
        <f t="shared" si="10"/>
        <v>-0.21568328933446762</v>
      </c>
      <c r="V163" s="1">
        <f t="shared" si="11"/>
        <v>-0.19963872130241944</v>
      </c>
      <c r="W163" s="1">
        <f t="shared" si="12"/>
        <v>-0.1865113474580164</v>
      </c>
      <c r="X163" s="1">
        <f t="shared" si="13"/>
        <v>-0.17192537651979081</v>
      </c>
      <c r="Y163" s="1">
        <f t="shared" si="14"/>
        <v>-0.1573394055815652</v>
      </c>
      <c r="Z163" s="1" t="s">
        <v>24</v>
      </c>
    </row>
    <row r="164" spans="1:26" x14ac:dyDescent="0.2">
      <c r="A164" s="1" t="s">
        <v>327</v>
      </c>
      <c r="B164" s="1" t="s">
        <v>220</v>
      </c>
      <c r="C164" s="1">
        <v>15</v>
      </c>
      <c r="D164" s="1">
        <v>81165842</v>
      </c>
      <c r="E164" s="1" t="s">
        <v>328</v>
      </c>
      <c r="F164" s="1" t="s">
        <v>22</v>
      </c>
      <c r="G164" s="1" t="s">
        <v>23</v>
      </c>
      <c r="H164" s="1">
        <v>0.82927398762246995</v>
      </c>
      <c r="I164" s="1">
        <v>-0.24823844906526399</v>
      </c>
      <c r="J164" s="1">
        <v>3.7257438203067102E-2</v>
      </c>
      <c r="K164" s="1">
        <v>2.6908501815869501E-11</v>
      </c>
      <c r="L164" s="1">
        <v>-3.6524399999999999E-3</v>
      </c>
      <c r="M164" s="1">
        <v>5.0991100000000004E-4</v>
      </c>
      <c r="N164" s="3">
        <v>7.8991300000000003E-13</v>
      </c>
      <c r="O164" s="1">
        <v>-0.23820666195944001</v>
      </c>
      <c r="P164" s="1">
        <v>4.7125941543341099E-2</v>
      </c>
      <c r="Q164" s="1">
        <v>4.3148391722263702E-7</v>
      </c>
      <c r="R164" s="1">
        <v>4.9719954144797004E-4</v>
      </c>
      <c r="S164" s="1">
        <v>4.0731998665838902E-3</v>
      </c>
      <c r="T164" s="1">
        <v>0.902846782711201</v>
      </c>
      <c r="U164" s="1">
        <f t="shared" si="10"/>
        <v>-0.24317865737391972</v>
      </c>
      <c r="V164" s="1">
        <f t="shared" si="11"/>
        <v>-0.23770946241799204</v>
      </c>
      <c r="W164" s="1">
        <f t="shared" si="12"/>
        <v>-0.23323466654496031</v>
      </c>
      <c r="X164" s="1">
        <f t="shared" si="13"/>
        <v>-0.2282626711304806</v>
      </c>
      <c r="Y164" s="1">
        <f t="shared" si="14"/>
        <v>-0.22329067571600092</v>
      </c>
      <c r="Z164" s="1" t="s">
        <v>24</v>
      </c>
    </row>
    <row r="165" spans="1:26" x14ac:dyDescent="0.2">
      <c r="A165" s="1" t="s">
        <v>331</v>
      </c>
      <c r="B165" s="1" t="s">
        <v>220</v>
      </c>
      <c r="C165" s="1">
        <v>2</v>
      </c>
      <c r="D165" s="1">
        <v>233633460</v>
      </c>
      <c r="E165" s="1" t="s">
        <v>332</v>
      </c>
      <c r="F165" s="1" t="s">
        <v>22</v>
      </c>
      <c r="G165" s="1" t="s">
        <v>23</v>
      </c>
      <c r="H165" s="1">
        <v>0.63596726724571095</v>
      </c>
      <c r="I165" s="1">
        <v>-0.20291169198072601</v>
      </c>
      <c r="J165" s="1">
        <v>2.8987903848035401E-2</v>
      </c>
      <c r="K165" s="1">
        <v>2.56661195281953E-12</v>
      </c>
      <c r="L165" s="1">
        <v>-2.85623E-3</v>
      </c>
      <c r="M165" s="1">
        <v>3.9510499999999998E-4</v>
      </c>
      <c r="N165" s="3">
        <v>4.8641400000000003E-13</v>
      </c>
      <c r="O165" s="1">
        <v>-0.14432936596870499</v>
      </c>
      <c r="P165" s="1">
        <v>3.6646682224491502E-2</v>
      </c>
      <c r="Q165" s="1">
        <v>8.2053635606276794E-5</v>
      </c>
      <c r="R165" s="1">
        <v>-4.3365212985545902E-3</v>
      </c>
      <c r="S165" s="1">
        <v>3.1682809189068702E-3</v>
      </c>
      <c r="T165" s="1">
        <v>0.17108489917002101</v>
      </c>
      <c r="U165" s="1">
        <f t="shared" si="10"/>
        <v>-0.10096415298315908</v>
      </c>
      <c r="V165" s="1">
        <f t="shared" si="11"/>
        <v>-0.14866588726725957</v>
      </c>
      <c r="W165" s="1">
        <f t="shared" si="12"/>
        <v>-0.1876945789542509</v>
      </c>
      <c r="X165" s="1">
        <f t="shared" si="13"/>
        <v>-0.23105979193979681</v>
      </c>
      <c r="Y165" s="1">
        <f t="shared" si="14"/>
        <v>-0.27442500492534272</v>
      </c>
      <c r="Z165" s="1" t="s">
        <v>24</v>
      </c>
    </row>
    <row r="166" spans="1:26" x14ac:dyDescent="0.2">
      <c r="A166" s="1" t="s">
        <v>333</v>
      </c>
      <c r="B166" s="1" t="s">
        <v>220</v>
      </c>
      <c r="C166" s="1">
        <v>16</v>
      </c>
      <c r="D166" s="1">
        <v>51165891</v>
      </c>
      <c r="E166" s="1" t="s">
        <v>334</v>
      </c>
      <c r="F166" s="1" t="s">
        <v>27</v>
      </c>
      <c r="G166" s="1" t="s">
        <v>30</v>
      </c>
      <c r="H166" s="1">
        <v>0.35107888880913102</v>
      </c>
      <c r="I166" s="1">
        <v>-0.18263709367823</v>
      </c>
      <c r="J166" s="1">
        <v>2.92163839849983E-2</v>
      </c>
      <c r="K166" s="1">
        <v>4.0782284739043498E-10</v>
      </c>
      <c r="L166" s="1">
        <v>-2.8760999999999999E-3</v>
      </c>
      <c r="M166" s="1">
        <v>3.97568E-4</v>
      </c>
      <c r="N166" s="3">
        <v>4.6814900000000001E-13</v>
      </c>
      <c r="O166" s="1">
        <v>-0.16481285612157501</v>
      </c>
      <c r="P166" s="1">
        <v>3.69915341546318E-2</v>
      </c>
      <c r="Q166" s="1">
        <v>8.3773631653320095E-6</v>
      </c>
      <c r="R166" s="1">
        <v>-3.2665595161147799E-3</v>
      </c>
      <c r="S166" s="1">
        <v>3.1963585863884099E-3</v>
      </c>
      <c r="T166" s="1">
        <v>0.30679949863059902</v>
      </c>
      <c r="U166" s="1">
        <f t="shared" si="10"/>
        <v>-0.13214726096042723</v>
      </c>
      <c r="V166" s="1">
        <f t="shared" si="11"/>
        <v>-0.1680794156376898</v>
      </c>
      <c r="W166" s="1">
        <f t="shared" si="12"/>
        <v>-0.19747845128272279</v>
      </c>
      <c r="X166" s="1">
        <f t="shared" si="13"/>
        <v>-0.2301440464438706</v>
      </c>
      <c r="Y166" s="1">
        <f t="shared" si="14"/>
        <v>-0.26280964160501841</v>
      </c>
      <c r="Z166" s="1" t="s">
        <v>24</v>
      </c>
    </row>
    <row r="167" spans="1:26" x14ac:dyDescent="0.2">
      <c r="A167" s="1" t="s">
        <v>335</v>
      </c>
      <c r="B167" s="1" t="s">
        <v>220</v>
      </c>
      <c r="C167" s="1">
        <v>1</v>
      </c>
      <c r="D167" s="1">
        <v>48002447</v>
      </c>
      <c r="E167" s="1" t="s">
        <v>336</v>
      </c>
      <c r="F167" s="1" t="s">
        <v>23</v>
      </c>
      <c r="G167" s="1" t="s">
        <v>22</v>
      </c>
      <c r="H167" s="1">
        <v>0.86331060225396605</v>
      </c>
      <c r="I167" s="1">
        <v>-0.192330918225462</v>
      </c>
      <c r="J167" s="1">
        <v>4.0607165100768297E-2</v>
      </c>
      <c r="K167" s="1">
        <v>2.1765800910749399E-6</v>
      </c>
      <c r="L167" s="1">
        <v>-4.0074300000000002E-3</v>
      </c>
      <c r="M167" s="1">
        <v>5.5393200000000004E-4</v>
      </c>
      <c r="N167" s="3">
        <v>4.6718499999999999E-13</v>
      </c>
      <c r="O167" s="1">
        <v>-0.120636413304769</v>
      </c>
      <c r="P167" s="1">
        <v>5.1433886354219902E-2</v>
      </c>
      <c r="Q167" s="1">
        <v>1.9004291077877399E-2</v>
      </c>
      <c r="R167" s="1">
        <v>-3.4011949583753502E-3</v>
      </c>
      <c r="S167" s="1">
        <v>4.4371978636500399E-3</v>
      </c>
      <c r="T167" s="1">
        <v>0.44336847312012601</v>
      </c>
      <c r="U167" s="1">
        <f t="shared" si="10"/>
        <v>-8.6624463721015496E-2</v>
      </c>
      <c r="V167" s="1">
        <f t="shared" si="11"/>
        <v>-0.12403760826314435</v>
      </c>
      <c r="W167" s="1">
        <f t="shared" si="12"/>
        <v>-0.15464836288852252</v>
      </c>
      <c r="X167" s="1">
        <f t="shared" si="13"/>
        <v>-0.18866031247227599</v>
      </c>
      <c r="Y167" s="1">
        <f t="shared" si="14"/>
        <v>-0.22267226205602952</v>
      </c>
      <c r="Z167" s="1" t="s">
        <v>24</v>
      </c>
    </row>
    <row r="168" spans="1:26" x14ac:dyDescent="0.2">
      <c r="A168" s="1" t="s">
        <v>339</v>
      </c>
      <c r="B168" s="1" t="s">
        <v>220</v>
      </c>
      <c r="C168" s="1">
        <v>1</v>
      </c>
      <c r="D168" s="1">
        <v>78023173</v>
      </c>
      <c r="E168" s="1" t="s">
        <v>340</v>
      </c>
      <c r="F168" s="1" t="s">
        <v>30</v>
      </c>
      <c r="G168" s="1" t="s">
        <v>27</v>
      </c>
      <c r="H168" s="1">
        <v>0.78779124001908596</v>
      </c>
      <c r="I168" s="1">
        <v>-0.26048374525329998</v>
      </c>
      <c r="J168" s="1">
        <v>3.4261159489378003E-2</v>
      </c>
      <c r="K168" s="1">
        <v>2.9032946521974901E-14</v>
      </c>
      <c r="L168" s="1">
        <v>-3.3898399999999999E-3</v>
      </c>
      <c r="M168" s="1">
        <v>4.6703899999999998E-4</v>
      </c>
      <c r="N168" s="3">
        <v>3.9242000000000001E-13</v>
      </c>
      <c r="O168" s="1">
        <v>-0.21620346034049701</v>
      </c>
      <c r="P168" s="1">
        <v>4.3357084601695198E-2</v>
      </c>
      <c r="Q168" s="1">
        <v>6.1509133631430604E-7</v>
      </c>
      <c r="R168" s="1">
        <v>-1.6012337143224899E-3</v>
      </c>
      <c r="S168" s="1">
        <v>3.74673410564875E-3</v>
      </c>
      <c r="T168" s="1">
        <v>0.66911178414371697</v>
      </c>
      <c r="U168" s="1">
        <f t="shared" si="10"/>
        <v>-0.20019112319727211</v>
      </c>
      <c r="V168" s="1">
        <f t="shared" si="11"/>
        <v>-0.2178046940548195</v>
      </c>
      <c r="W168" s="1">
        <f t="shared" si="12"/>
        <v>-0.2322157974837219</v>
      </c>
      <c r="X168" s="1">
        <f t="shared" si="13"/>
        <v>-0.24822813462694682</v>
      </c>
      <c r="Y168" s="1">
        <f t="shared" si="14"/>
        <v>-0.26424047177017168</v>
      </c>
      <c r="Z168" s="1" t="s">
        <v>24</v>
      </c>
    </row>
    <row r="169" spans="1:26" x14ac:dyDescent="0.2">
      <c r="A169" s="1" t="s">
        <v>341</v>
      </c>
      <c r="B169" s="1" t="s">
        <v>220</v>
      </c>
      <c r="C169" s="1">
        <v>8</v>
      </c>
      <c r="D169" s="1">
        <v>126500031</v>
      </c>
      <c r="E169" s="1" t="s">
        <v>342</v>
      </c>
      <c r="F169" s="1" t="s">
        <v>22</v>
      </c>
      <c r="G169" s="1" t="s">
        <v>30</v>
      </c>
      <c r="H169" s="1">
        <v>0.42000948090096701</v>
      </c>
      <c r="I169" s="1">
        <v>-0.32848243987918102</v>
      </c>
      <c r="J169" s="1">
        <v>2.8567887660508499E-2</v>
      </c>
      <c r="K169" s="1">
        <v>1.3628357113535001E-30</v>
      </c>
      <c r="L169" s="1">
        <v>-2.8019500000000001E-3</v>
      </c>
      <c r="M169" s="1">
        <v>3.8494199999999999E-4</v>
      </c>
      <c r="N169" s="3">
        <v>3.36533E-13</v>
      </c>
      <c r="O169" s="1">
        <v>-0.30742736402474402</v>
      </c>
      <c r="P169" s="1">
        <v>3.6108531728240398E-2</v>
      </c>
      <c r="Q169" s="1">
        <v>1.6919077598955201E-17</v>
      </c>
      <c r="R169" s="1">
        <v>1.5446564126584601E-4</v>
      </c>
      <c r="S169" s="1">
        <v>3.12182967676687E-3</v>
      </c>
      <c r="T169" s="1">
        <v>0.96053745071340602</v>
      </c>
      <c r="U169" s="1">
        <f t="shared" si="10"/>
        <v>-0.30897202043740246</v>
      </c>
      <c r="V169" s="1">
        <f t="shared" si="11"/>
        <v>-0.30727289838347815</v>
      </c>
      <c r="W169" s="1">
        <f t="shared" si="12"/>
        <v>-0.30588270761208558</v>
      </c>
      <c r="X169" s="1">
        <f t="shared" si="13"/>
        <v>-0.30433805119942708</v>
      </c>
      <c r="Y169" s="1">
        <f t="shared" si="14"/>
        <v>-0.30279339478676864</v>
      </c>
      <c r="Z169" s="1" t="s">
        <v>24</v>
      </c>
    </row>
    <row r="170" spans="1:26" x14ac:dyDescent="0.2">
      <c r="A170" s="1" t="s">
        <v>343</v>
      </c>
      <c r="B170" s="1" t="s">
        <v>220</v>
      </c>
      <c r="C170" s="1">
        <v>2</v>
      </c>
      <c r="D170" s="1">
        <v>211132415</v>
      </c>
      <c r="E170" s="1" t="s">
        <v>344</v>
      </c>
      <c r="F170" s="1" t="s">
        <v>22</v>
      </c>
      <c r="G170" s="1" t="s">
        <v>23</v>
      </c>
      <c r="H170" s="1">
        <v>0.44904243181731801</v>
      </c>
      <c r="I170" s="1">
        <v>-9.0793792154079303E-2</v>
      </c>
      <c r="J170" s="1">
        <v>2.820441269592E-2</v>
      </c>
      <c r="K170" s="1">
        <v>1.2859027642081299E-3</v>
      </c>
      <c r="L170" s="1">
        <v>-2.8047200000000001E-3</v>
      </c>
      <c r="M170" s="1">
        <v>3.8479600000000002E-4</v>
      </c>
      <c r="N170" s="3">
        <v>3.12586E-13</v>
      </c>
      <c r="O170" s="1">
        <v>-9.1397334811248496E-2</v>
      </c>
      <c r="P170" s="1">
        <v>3.5729947542471399E-2</v>
      </c>
      <c r="Q170" s="1">
        <v>1.05282228345897E-2</v>
      </c>
      <c r="R170" s="1">
        <v>1.0952532961816901E-3</v>
      </c>
      <c r="S170" s="1">
        <v>3.0864203971260702E-3</v>
      </c>
      <c r="T170" s="1">
        <v>0.72269327979516196</v>
      </c>
      <c r="U170" s="1">
        <f t="shared" si="10"/>
        <v>-0.1023498677730654</v>
      </c>
      <c r="V170" s="1">
        <f t="shared" si="11"/>
        <v>-9.0302081515066801E-2</v>
      </c>
      <c r="W170" s="1">
        <f t="shared" si="12"/>
        <v>-8.0444801849431591E-2</v>
      </c>
      <c r="X170" s="1">
        <f t="shared" si="13"/>
        <v>-6.94922688876147E-2</v>
      </c>
      <c r="Y170" s="1">
        <f t="shared" si="14"/>
        <v>-5.8539735925797795E-2</v>
      </c>
      <c r="Z170" s="1" t="s">
        <v>24</v>
      </c>
    </row>
    <row r="171" spans="1:26" x14ac:dyDescent="0.2">
      <c r="A171" s="1" t="s">
        <v>345</v>
      </c>
      <c r="B171" s="1" t="s">
        <v>220</v>
      </c>
      <c r="C171" s="1">
        <v>1</v>
      </c>
      <c r="D171" s="1">
        <v>56615809</v>
      </c>
      <c r="E171" s="1" t="s">
        <v>346</v>
      </c>
      <c r="F171" s="1" t="s">
        <v>22</v>
      </c>
      <c r="G171" s="1" t="s">
        <v>23</v>
      </c>
      <c r="H171" s="1">
        <v>0.64437154547412201</v>
      </c>
      <c r="I171" s="1">
        <v>-0.22158704813350899</v>
      </c>
      <c r="J171" s="1">
        <v>2.9113626975015499E-2</v>
      </c>
      <c r="K171" s="1">
        <v>2.72441777472219E-14</v>
      </c>
      <c r="L171" s="1">
        <v>-2.89923E-3</v>
      </c>
      <c r="M171" s="1">
        <v>3.96976E-4</v>
      </c>
      <c r="N171" s="3">
        <v>2.8080299999999999E-13</v>
      </c>
      <c r="O171" s="1">
        <v>-0.194081853146336</v>
      </c>
      <c r="P171" s="1">
        <v>3.68532611053227E-2</v>
      </c>
      <c r="Q171" s="1">
        <v>1.3931124837662401E-7</v>
      </c>
      <c r="R171" s="1">
        <v>-4.0552378369973904E-3</v>
      </c>
      <c r="S171" s="1">
        <v>3.1811442536674498E-3</v>
      </c>
      <c r="T171" s="1">
        <v>0.202390668470389</v>
      </c>
      <c r="U171" s="1">
        <f t="shared" si="10"/>
        <v>-0.15352947477636208</v>
      </c>
      <c r="V171" s="1">
        <f t="shared" si="11"/>
        <v>-0.19813709098333337</v>
      </c>
      <c r="W171" s="1">
        <f t="shared" si="12"/>
        <v>-0.23463423151630991</v>
      </c>
      <c r="X171" s="1">
        <f t="shared" si="13"/>
        <v>-0.2751866098862838</v>
      </c>
      <c r="Y171" s="1">
        <f t="shared" si="14"/>
        <v>-0.31573898825625768</v>
      </c>
      <c r="Z171" s="1" t="s">
        <v>24</v>
      </c>
    </row>
    <row r="172" spans="1:26" x14ac:dyDescent="0.2">
      <c r="A172" s="1" t="s">
        <v>347</v>
      </c>
      <c r="B172" s="1" t="s">
        <v>220</v>
      </c>
      <c r="C172" s="1">
        <v>1</v>
      </c>
      <c r="D172" s="1">
        <v>155143946</v>
      </c>
      <c r="E172" s="1" t="s">
        <v>348</v>
      </c>
      <c r="F172" s="1" t="s">
        <v>27</v>
      </c>
      <c r="G172" s="1" t="s">
        <v>30</v>
      </c>
      <c r="H172" s="1">
        <v>0.87964062656144204</v>
      </c>
      <c r="I172" s="1">
        <v>-0.24636478947736901</v>
      </c>
      <c r="J172" s="1">
        <v>4.2977593096680998E-2</v>
      </c>
      <c r="K172" s="1">
        <v>9.9102060850435408E-9</v>
      </c>
      <c r="L172" s="1">
        <v>-4.2827899999999999E-3</v>
      </c>
      <c r="M172" s="1">
        <v>5.8597599999999999E-4</v>
      </c>
      <c r="N172" s="3">
        <v>2.69511E-13</v>
      </c>
      <c r="O172" s="1">
        <v>-0.182350317218124</v>
      </c>
      <c r="P172" s="1">
        <v>5.4401382845080899E-2</v>
      </c>
      <c r="Q172" s="1">
        <v>8.0261391499206202E-4</v>
      </c>
      <c r="R172" s="1">
        <v>-6.7321033990761702E-3</v>
      </c>
      <c r="S172" s="1">
        <v>4.6988303623058296E-3</v>
      </c>
      <c r="T172" s="1">
        <v>0.15193941078793699</v>
      </c>
      <c r="U172" s="1">
        <f t="shared" si="10"/>
        <v>-0.11502928322736231</v>
      </c>
      <c r="V172" s="1">
        <f t="shared" si="11"/>
        <v>-0.18908242061720018</v>
      </c>
      <c r="W172" s="1">
        <f t="shared" si="12"/>
        <v>-0.2496713512088857</v>
      </c>
      <c r="X172" s="1">
        <f t="shared" si="13"/>
        <v>-0.3169923851996474</v>
      </c>
      <c r="Y172" s="1">
        <f t="shared" si="14"/>
        <v>-0.38431341919040912</v>
      </c>
      <c r="Z172" s="1" t="s">
        <v>24</v>
      </c>
    </row>
    <row r="173" spans="1:26" x14ac:dyDescent="0.2">
      <c r="A173" s="1" t="s">
        <v>349</v>
      </c>
      <c r="B173" s="1" t="s">
        <v>220</v>
      </c>
      <c r="C173" s="1">
        <v>6</v>
      </c>
      <c r="D173" s="1">
        <v>52630153</v>
      </c>
      <c r="E173" s="1" t="s">
        <v>350</v>
      </c>
      <c r="F173" s="1" t="s">
        <v>27</v>
      </c>
      <c r="G173" s="1" t="s">
        <v>30</v>
      </c>
      <c r="H173" s="1">
        <v>0.64474063627317302</v>
      </c>
      <c r="I173" s="1">
        <v>-0.16451766764078499</v>
      </c>
      <c r="J173" s="1">
        <v>2.91775512394177E-2</v>
      </c>
      <c r="K173" s="1">
        <v>1.7167132202802101E-8</v>
      </c>
      <c r="L173" s="1">
        <v>-2.9161999999999999E-3</v>
      </c>
      <c r="M173" s="1">
        <v>3.9768399999999998E-4</v>
      </c>
      <c r="N173" s="3">
        <v>2.2511900000000001E-13</v>
      </c>
      <c r="O173" s="1">
        <v>-0.10391272260432299</v>
      </c>
      <c r="P173" s="1">
        <v>3.69178606579472E-2</v>
      </c>
      <c r="Q173" s="1">
        <v>4.8827432676574996E-3</v>
      </c>
      <c r="R173" s="1">
        <v>-3.6142073225109701E-3</v>
      </c>
      <c r="S173" s="1">
        <v>3.1928375219830501E-3</v>
      </c>
      <c r="T173" s="1">
        <v>0.25764667373759098</v>
      </c>
      <c r="U173" s="1">
        <f t="shared" si="10"/>
        <v>-6.7770649379213288E-2</v>
      </c>
      <c r="V173" s="1">
        <f t="shared" si="11"/>
        <v>-0.10752692992683396</v>
      </c>
      <c r="W173" s="1">
        <f t="shared" si="12"/>
        <v>-0.1400547958294327</v>
      </c>
      <c r="X173" s="1">
        <f t="shared" si="13"/>
        <v>-0.1761968690545424</v>
      </c>
      <c r="Y173" s="1">
        <f t="shared" si="14"/>
        <v>-0.21233894227965211</v>
      </c>
      <c r="Z173" s="1" t="s">
        <v>24</v>
      </c>
    </row>
    <row r="174" spans="1:26" x14ac:dyDescent="0.2">
      <c r="A174" s="1" t="s">
        <v>355</v>
      </c>
      <c r="B174" s="1" t="s">
        <v>220</v>
      </c>
      <c r="C174" s="1">
        <v>7</v>
      </c>
      <c r="D174" s="1">
        <v>50751250</v>
      </c>
      <c r="E174" s="1" t="s">
        <v>356</v>
      </c>
      <c r="F174" s="1" t="s">
        <v>22</v>
      </c>
      <c r="G174" s="1" t="s">
        <v>23</v>
      </c>
      <c r="H174" s="1">
        <v>8.9202931535114993E-2</v>
      </c>
      <c r="I174" s="1">
        <v>-0.31187676536006498</v>
      </c>
      <c r="J174" s="1">
        <v>4.8873756934991901E-2</v>
      </c>
      <c r="K174" s="1">
        <v>1.75846346810336E-10</v>
      </c>
      <c r="L174" s="1">
        <v>-4.9309899999999997E-3</v>
      </c>
      <c r="M174" s="1">
        <v>6.6901299999999999E-4</v>
      </c>
      <c r="N174" s="3">
        <v>1.6993599999999999E-13</v>
      </c>
      <c r="O174" s="1">
        <v>-0.36753854853047102</v>
      </c>
      <c r="P174" s="1">
        <v>6.1732475789542697E-2</v>
      </c>
      <c r="Q174" s="1">
        <v>2.62528440503175E-9</v>
      </c>
      <c r="R174" s="1">
        <v>8.1835420841148698E-3</v>
      </c>
      <c r="S174" s="1">
        <v>5.3455261250766103E-3</v>
      </c>
      <c r="T174" s="1">
        <v>0.12579184646243899</v>
      </c>
      <c r="U174" s="1">
        <f t="shared" si="10"/>
        <v>-0.44937396937161972</v>
      </c>
      <c r="V174" s="1">
        <f t="shared" si="11"/>
        <v>-0.35935500644635615</v>
      </c>
      <c r="W174" s="1">
        <f t="shared" si="12"/>
        <v>-0.28570312768932232</v>
      </c>
      <c r="X174" s="1">
        <f t="shared" si="13"/>
        <v>-0.20386770684817362</v>
      </c>
      <c r="Y174" s="1">
        <f t="shared" si="14"/>
        <v>-0.12203228600702493</v>
      </c>
      <c r="Z174" s="1" t="s">
        <v>24</v>
      </c>
    </row>
    <row r="175" spans="1:26" x14ac:dyDescent="0.2">
      <c r="A175" s="1" t="s">
        <v>357</v>
      </c>
      <c r="B175" s="1" t="s">
        <v>220</v>
      </c>
      <c r="C175" s="1">
        <v>15</v>
      </c>
      <c r="D175" s="1">
        <v>76330285</v>
      </c>
      <c r="E175" s="1" t="s">
        <v>358</v>
      </c>
      <c r="F175" s="1" t="s">
        <v>23</v>
      </c>
      <c r="G175" s="1" t="s">
        <v>27</v>
      </c>
      <c r="H175" s="1">
        <v>0.98690082352659703</v>
      </c>
      <c r="I175" s="1">
        <v>-1.1024852028633501</v>
      </c>
      <c r="J175" s="1">
        <v>0.14858985953210799</v>
      </c>
      <c r="K175" s="1">
        <v>1.1769810016827101E-13</v>
      </c>
      <c r="L175" s="1">
        <v>-1.4991300000000001E-2</v>
      </c>
      <c r="M175" s="1">
        <v>2.03374E-3</v>
      </c>
      <c r="N175" s="3">
        <v>1.6898399999999999E-13</v>
      </c>
      <c r="O175" s="1">
        <v>-0.91393843533626395</v>
      </c>
      <c r="P175" s="1">
        <v>0.18978167062005499</v>
      </c>
      <c r="Q175" s="1">
        <v>1.46763653055782E-6</v>
      </c>
      <c r="R175" s="1">
        <v>-1.19512616556561E-2</v>
      </c>
      <c r="S175" s="1">
        <v>1.6348287498433499E-2</v>
      </c>
      <c r="T175" s="1">
        <v>0.46475504432498299</v>
      </c>
      <c r="U175" s="1">
        <f t="shared" si="10"/>
        <v>-0.79442581877970297</v>
      </c>
      <c r="V175" s="1">
        <f t="shared" si="11"/>
        <v>-0.92588969699192003</v>
      </c>
      <c r="W175" s="1">
        <f t="shared" si="12"/>
        <v>-1.033451051892825</v>
      </c>
      <c r="X175" s="1">
        <f t="shared" si="13"/>
        <v>-1.152963668449386</v>
      </c>
      <c r="Y175" s="1">
        <f t="shared" si="14"/>
        <v>-1.272476285005947</v>
      </c>
      <c r="Z175" s="1" t="s">
        <v>24</v>
      </c>
    </row>
    <row r="176" spans="1:26" x14ac:dyDescent="0.2">
      <c r="A176" s="1" t="s">
        <v>359</v>
      </c>
      <c r="B176" s="1" t="s">
        <v>220</v>
      </c>
      <c r="C176" s="1">
        <v>5</v>
      </c>
      <c r="D176" s="1">
        <v>16887063</v>
      </c>
      <c r="E176" s="1" t="s">
        <v>360</v>
      </c>
      <c r="F176" s="1" t="s">
        <v>22</v>
      </c>
      <c r="G176" s="1" t="s">
        <v>23</v>
      </c>
      <c r="H176" s="1">
        <v>0.56840877658938105</v>
      </c>
      <c r="I176" s="1">
        <v>-0.112537379357788</v>
      </c>
      <c r="J176" s="1">
        <v>2.8428089768289502E-2</v>
      </c>
      <c r="K176" s="1">
        <v>7.5384070055204905E-5</v>
      </c>
      <c r="L176" s="1">
        <v>-2.8694699999999998E-3</v>
      </c>
      <c r="M176" s="1">
        <v>3.8506E-4</v>
      </c>
      <c r="N176" s="3">
        <v>9.1931500000000001E-14</v>
      </c>
      <c r="O176" s="1">
        <v>-0.13008547504409301</v>
      </c>
      <c r="P176" s="1">
        <v>3.5976956511103601E-2</v>
      </c>
      <c r="Q176" s="1">
        <v>2.99494577273904E-4</v>
      </c>
      <c r="R176" s="1">
        <v>2.2535458372374901E-4</v>
      </c>
      <c r="S176" s="1">
        <v>3.1081129041957002E-3</v>
      </c>
      <c r="T176" s="1">
        <v>0.94219986456621996</v>
      </c>
      <c r="U176" s="1">
        <f t="shared" si="10"/>
        <v>-0.13233902088133051</v>
      </c>
      <c r="V176" s="1">
        <f t="shared" si="11"/>
        <v>-0.12986012046036927</v>
      </c>
      <c r="W176" s="1">
        <f t="shared" si="12"/>
        <v>-0.12783192920685552</v>
      </c>
      <c r="X176" s="1">
        <f t="shared" si="13"/>
        <v>-0.12557838336961802</v>
      </c>
      <c r="Y176" s="1">
        <f t="shared" si="14"/>
        <v>-0.12332483753238055</v>
      </c>
      <c r="Z176" s="1" t="s">
        <v>24</v>
      </c>
    </row>
    <row r="177" spans="1:26" x14ac:dyDescent="0.2">
      <c r="A177" s="1" t="s">
        <v>363</v>
      </c>
      <c r="B177" s="1" t="s">
        <v>220</v>
      </c>
      <c r="C177" s="1">
        <v>16</v>
      </c>
      <c r="D177" s="1">
        <v>89338420</v>
      </c>
      <c r="E177" s="1" t="s">
        <v>364</v>
      </c>
      <c r="F177" s="1" t="s">
        <v>22</v>
      </c>
      <c r="G177" s="1" t="s">
        <v>30</v>
      </c>
      <c r="H177" s="1">
        <v>0.89751366187132398</v>
      </c>
      <c r="I177" s="1">
        <v>-0.35356638501779503</v>
      </c>
      <c r="J177" s="1">
        <v>4.6081666927070303E-2</v>
      </c>
      <c r="K177" s="1">
        <v>1.68982237038146E-14</v>
      </c>
      <c r="L177" s="1">
        <v>-4.7032699999999998E-3</v>
      </c>
      <c r="M177" s="1">
        <v>6.2639800000000002E-4</v>
      </c>
      <c r="N177" s="3">
        <v>5.9839900000000006E-14</v>
      </c>
      <c r="O177" s="1">
        <v>-0.32302039887789802</v>
      </c>
      <c r="P177" s="1">
        <v>5.8334468958932802E-2</v>
      </c>
      <c r="Q177" s="1">
        <v>3.0740167725785799E-8</v>
      </c>
      <c r="R177" s="1">
        <v>-2.9263431555312698E-4</v>
      </c>
      <c r="S177" s="1">
        <v>5.0327369899766097E-3</v>
      </c>
      <c r="T177" s="1">
        <v>0.95363225481720804</v>
      </c>
      <c r="U177" s="1">
        <f t="shared" si="10"/>
        <v>-0.32009405572236677</v>
      </c>
      <c r="V177" s="1">
        <f t="shared" si="11"/>
        <v>-0.32331303319345117</v>
      </c>
      <c r="W177" s="1">
        <f t="shared" si="12"/>
        <v>-0.32594674203342927</v>
      </c>
      <c r="X177" s="1">
        <f t="shared" si="13"/>
        <v>-0.32887308518896058</v>
      </c>
      <c r="Y177" s="1">
        <f t="shared" si="14"/>
        <v>-0.33179942834449183</v>
      </c>
      <c r="Z177" s="1" t="s">
        <v>24</v>
      </c>
    </row>
    <row r="178" spans="1:26" x14ac:dyDescent="0.2">
      <c r="A178" s="1" t="s">
        <v>367</v>
      </c>
      <c r="B178" s="1" t="s">
        <v>220</v>
      </c>
      <c r="C178" s="1">
        <v>15</v>
      </c>
      <c r="D178" s="1">
        <v>57775826</v>
      </c>
      <c r="E178" s="1" t="s">
        <v>368</v>
      </c>
      <c r="F178" s="1" t="s">
        <v>22</v>
      </c>
      <c r="G178" s="1" t="s">
        <v>23</v>
      </c>
      <c r="H178" s="1">
        <v>0.900718003718607</v>
      </c>
      <c r="I178" s="1">
        <v>-0.28054489685801998</v>
      </c>
      <c r="J178" s="1">
        <v>4.7038169872884998E-2</v>
      </c>
      <c r="K178" s="1">
        <v>2.4608127150419001E-9</v>
      </c>
      <c r="L178" s="1">
        <v>-4.8844099999999996E-3</v>
      </c>
      <c r="M178" s="1">
        <v>6.4074100000000001E-4</v>
      </c>
      <c r="N178" s="3">
        <v>2.4774700000000001E-14</v>
      </c>
      <c r="O178" s="1">
        <v>-0.29716486485166699</v>
      </c>
      <c r="P178" s="1">
        <v>5.9557774714360599E-2</v>
      </c>
      <c r="Q178" s="1">
        <v>6.0578873528931998E-7</v>
      </c>
      <c r="R178" s="1">
        <v>1.06291131820082E-3</v>
      </c>
      <c r="S178" s="1">
        <v>5.1473744644882097E-3</v>
      </c>
      <c r="T178" s="1">
        <v>0.83640379545105203</v>
      </c>
      <c r="U178" s="1">
        <f t="shared" si="10"/>
        <v>-0.3077939780336752</v>
      </c>
      <c r="V178" s="1">
        <f t="shared" si="11"/>
        <v>-0.29610195353346619</v>
      </c>
      <c r="W178" s="1">
        <f t="shared" si="12"/>
        <v>-0.28653575166965878</v>
      </c>
      <c r="X178" s="1">
        <f t="shared" si="13"/>
        <v>-0.27590663848765057</v>
      </c>
      <c r="Y178" s="1">
        <f t="shared" si="14"/>
        <v>-0.26527752530564241</v>
      </c>
      <c r="Z178" s="1" t="s">
        <v>24</v>
      </c>
    </row>
    <row r="179" spans="1:26" x14ac:dyDescent="0.2">
      <c r="A179" s="1" t="s">
        <v>371</v>
      </c>
      <c r="B179" s="1" t="s">
        <v>220</v>
      </c>
      <c r="C179" s="1">
        <v>5</v>
      </c>
      <c r="D179" s="1">
        <v>68698168</v>
      </c>
      <c r="E179" s="1" t="s">
        <v>372</v>
      </c>
      <c r="F179" s="1" t="s">
        <v>27</v>
      </c>
      <c r="G179" s="1" t="s">
        <v>30</v>
      </c>
      <c r="H179" s="1">
        <v>0.474591286747992</v>
      </c>
      <c r="I179" s="1">
        <v>-0.18204994170141001</v>
      </c>
      <c r="J179" s="1">
        <v>2.7964738144967201E-2</v>
      </c>
      <c r="K179" s="1">
        <v>7.526345454621E-11</v>
      </c>
      <c r="L179" s="1">
        <v>-2.9627099999999999E-3</v>
      </c>
      <c r="M179" s="1">
        <v>3.8104600000000001E-4</v>
      </c>
      <c r="N179" s="3">
        <v>7.5325600000000003E-15</v>
      </c>
      <c r="O179" s="1">
        <v>-0.188575010074267</v>
      </c>
      <c r="P179" s="1">
        <v>3.5437551711537202E-2</v>
      </c>
      <c r="Q179" s="1">
        <v>1.03119116158038E-7</v>
      </c>
      <c r="R179" s="1">
        <v>4.6937770470089502E-3</v>
      </c>
      <c r="S179" s="1">
        <v>3.0598608763866102E-3</v>
      </c>
      <c r="T179" s="1">
        <v>0.12503489422931199</v>
      </c>
      <c r="U179" s="1">
        <f t="shared" si="10"/>
        <v>-0.23551278054435648</v>
      </c>
      <c r="V179" s="1">
        <f t="shared" si="11"/>
        <v>-0.18388123302725803</v>
      </c>
      <c r="W179" s="1">
        <f t="shared" si="12"/>
        <v>-0.14163723960417751</v>
      </c>
      <c r="X179" s="1">
        <f t="shared" si="13"/>
        <v>-9.4699469134087999E-2</v>
      </c>
      <c r="Y179" s="1">
        <f t="shared" si="14"/>
        <v>-4.7761698663998486E-2</v>
      </c>
      <c r="Z179" s="1" t="s">
        <v>24</v>
      </c>
    </row>
    <row r="180" spans="1:26" x14ac:dyDescent="0.2">
      <c r="A180" s="1" t="s">
        <v>373</v>
      </c>
      <c r="B180" s="1" t="s">
        <v>220</v>
      </c>
      <c r="C180" s="1">
        <v>11</v>
      </c>
      <c r="D180" s="1">
        <v>32956492</v>
      </c>
      <c r="E180" s="1" t="s">
        <v>374</v>
      </c>
      <c r="F180" s="1" t="s">
        <v>30</v>
      </c>
      <c r="G180" s="1" t="s">
        <v>27</v>
      </c>
      <c r="H180" s="1">
        <v>0.95470102648768895</v>
      </c>
      <c r="I180" s="1">
        <v>-0.25363859373833603</v>
      </c>
      <c r="J180" s="1">
        <v>6.6969918383352395E-2</v>
      </c>
      <c r="K180" s="1">
        <v>1.52287975115354E-4</v>
      </c>
      <c r="L180" s="1">
        <v>-7.1524400000000004E-3</v>
      </c>
      <c r="M180" s="1">
        <v>9.1704999999999998E-4</v>
      </c>
      <c r="N180" s="3">
        <v>6.2202500000000001E-15</v>
      </c>
      <c r="O180" s="1">
        <v>-0.124884294815472</v>
      </c>
      <c r="P180" s="1">
        <v>8.5170485775245303E-2</v>
      </c>
      <c r="Q180" s="1">
        <v>0.14257191947839301</v>
      </c>
      <c r="R180" s="1">
        <v>-6.7553258102145504E-3</v>
      </c>
      <c r="S180" s="1">
        <v>7.37745387497962E-3</v>
      </c>
      <c r="T180" s="1">
        <v>0.35983997390404499</v>
      </c>
      <c r="U180" s="1">
        <f t="shared" si="10"/>
        <v>-5.7331036713326497E-2</v>
      </c>
      <c r="V180" s="1">
        <f t="shared" si="11"/>
        <v>-0.13163962062568654</v>
      </c>
      <c r="W180" s="1">
        <f t="shared" si="12"/>
        <v>-0.19243755291761749</v>
      </c>
      <c r="X180" s="1">
        <f t="shared" si="13"/>
        <v>-0.25999081101976301</v>
      </c>
      <c r="Y180" s="1">
        <f t="shared" si="14"/>
        <v>-0.32754406912190848</v>
      </c>
      <c r="Z180" s="1" t="s">
        <v>24</v>
      </c>
    </row>
    <row r="181" spans="1:26" x14ac:dyDescent="0.2">
      <c r="A181" s="1" t="s">
        <v>375</v>
      </c>
      <c r="B181" s="1" t="s">
        <v>220</v>
      </c>
      <c r="C181" s="1">
        <v>6</v>
      </c>
      <c r="D181" s="1">
        <v>90118764</v>
      </c>
      <c r="E181" s="1" t="s">
        <v>176</v>
      </c>
      <c r="F181" s="1" t="s">
        <v>23</v>
      </c>
      <c r="G181" s="1" t="s">
        <v>22</v>
      </c>
      <c r="H181" s="1">
        <v>0.198011144562627</v>
      </c>
      <c r="I181" s="1">
        <v>-0.20829218466067101</v>
      </c>
      <c r="J181" s="1">
        <v>3.5311979971794798E-2</v>
      </c>
      <c r="K181" s="1">
        <v>3.66883545161118E-9</v>
      </c>
      <c r="L181" s="1">
        <v>-3.76342E-3</v>
      </c>
      <c r="M181" s="1">
        <v>4.8079500000000001E-4</v>
      </c>
      <c r="N181" s="3">
        <v>4.9772699999999997E-15</v>
      </c>
      <c r="O181" s="1">
        <v>-0.157788518611548</v>
      </c>
      <c r="P181" s="1">
        <v>4.4652992407749302E-2</v>
      </c>
      <c r="Q181" s="1">
        <v>4.0993875029014099E-4</v>
      </c>
      <c r="R181" s="1">
        <v>-4.8075528515054804E-3</v>
      </c>
      <c r="S181" s="1">
        <v>3.86103438070491E-3</v>
      </c>
      <c r="T181" s="1">
        <v>0.213079123307653</v>
      </c>
      <c r="U181" s="1">
        <f t="shared" si="10"/>
        <v>-0.10971299009649318</v>
      </c>
      <c r="V181" s="1">
        <f t="shared" si="11"/>
        <v>-0.16259607146305347</v>
      </c>
      <c r="W181" s="1">
        <f t="shared" si="12"/>
        <v>-0.20586404712660281</v>
      </c>
      <c r="X181" s="1">
        <f t="shared" si="13"/>
        <v>-0.25393957564165759</v>
      </c>
      <c r="Y181" s="1">
        <f t="shared" si="14"/>
        <v>-0.3020151041567124</v>
      </c>
      <c r="Z181" s="1" t="s">
        <v>24</v>
      </c>
    </row>
    <row r="182" spans="1:26" x14ac:dyDescent="0.2">
      <c r="A182" s="1" t="s">
        <v>376</v>
      </c>
      <c r="B182" s="1" t="s">
        <v>220</v>
      </c>
      <c r="C182" s="1">
        <v>10</v>
      </c>
      <c r="D182" s="1">
        <v>52645424</v>
      </c>
      <c r="E182" s="1" t="s">
        <v>377</v>
      </c>
      <c r="F182" s="1" t="s">
        <v>30</v>
      </c>
      <c r="G182" s="1" t="s">
        <v>27</v>
      </c>
      <c r="H182" s="1">
        <v>0.82177751692163503</v>
      </c>
      <c r="I182" s="1">
        <v>-0.39994705231769501</v>
      </c>
      <c r="J182" s="1">
        <v>3.6616178573165799E-2</v>
      </c>
      <c r="K182" s="1">
        <v>9.0756740309150703E-28</v>
      </c>
      <c r="L182" s="1">
        <v>-3.9845999999999996E-3</v>
      </c>
      <c r="M182" s="1">
        <v>4.9868799999999995E-4</v>
      </c>
      <c r="N182" s="3">
        <v>1.3475200000000001E-15</v>
      </c>
      <c r="O182" s="1">
        <v>-0.38410432352317703</v>
      </c>
      <c r="P182" s="1">
        <v>4.6366416199600601E-2</v>
      </c>
      <c r="Q182" s="1">
        <v>1.19715893006357E-16</v>
      </c>
      <c r="R182" s="1">
        <v>1.3363886084615399E-4</v>
      </c>
      <c r="S182" s="1">
        <v>4.0003355504290104E-3</v>
      </c>
      <c r="T182" s="1">
        <v>0.97335012371788199</v>
      </c>
      <c r="U182" s="1">
        <f t="shared" si="10"/>
        <v>-0.38544071213163855</v>
      </c>
      <c r="V182" s="1">
        <f t="shared" si="11"/>
        <v>-0.38397068466233086</v>
      </c>
      <c r="W182" s="1">
        <f t="shared" si="12"/>
        <v>-0.3827679349147155</v>
      </c>
      <c r="X182" s="1">
        <f t="shared" si="13"/>
        <v>-0.38143154630625392</v>
      </c>
      <c r="Y182" s="1">
        <f t="shared" si="14"/>
        <v>-0.3800951576977924</v>
      </c>
      <c r="Z182" s="1" t="s">
        <v>24</v>
      </c>
    </row>
    <row r="183" spans="1:26" x14ac:dyDescent="0.2">
      <c r="A183" s="1" t="s">
        <v>378</v>
      </c>
      <c r="B183" s="1" t="s">
        <v>220</v>
      </c>
      <c r="C183" s="1">
        <v>20</v>
      </c>
      <c r="D183" s="1">
        <v>57476890</v>
      </c>
      <c r="E183" s="1" t="s">
        <v>379</v>
      </c>
      <c r="F183" s="1" t="s">
        <v>22</v>
      </c>
      <c r="G183" s="1" t="s">
        <v>23</v>
      </c>
      <c r="H183" s="1">
        <v>0.38163811277148901</v>
      </c>
      <c r="I183" s="1">
        <v>-0.19235976013791201</v>
      </c>
      <c r="J183" s="1">
        <v>2.9049230409677801E-2</v>
      </c>
      <c r="K183" s="1">
        <v>3.5524440756675202E-11</v>
      </c>
      <c r="L183" s="1">
        <v>-3.1710599999999999E-3</v>
      </c>
      <c r="M183" s="1">
        <v>3.9628899999999997E-4</v>
      </c>
      <c r="N183" s="3">
        <v>1.2252499999999999E-15</v>
      </c>
      <c r="O183" s="1">
        <v>-0.15708782523908599</v>
      </c>
      <c r="P183" s="1">
        <v>3.6763379744076299E-2</v>
      </c>
      <c r="Q183" s="1">
        <v>1.9299792440957E-5</v>
      </c>
      <c r="R183" s="1">
        <v>-2.9561950123111001E-3</v>
      </c>
      <c r="S183" s="1">
        <v>3.1781581129468402E-3</v>
      </c>
      <c r="T183" s="1">
        <v>0.35228922859134498</v>
      </c>
      <c r="U183" s="1">
        <f t="shared" si="10"/>
        <v>-0.12752587511597499</v>
      </c>
      <c r="V183" s="1">
        <f t="shared" si="11"/>
        <v>-0.16004402025139708</v>
      </c>
      <c r="W183" s="1">
        <f t="shared" si="12"/>
        <v>-0.18664977536219698</v>
      </c>
      <c r="X183" s="1">
        <f t="shared" si="13"/>
        <v>-0.21621172548530798</v>
      </c>
      <c r="Y183" s="1">
        <f t="shared" si="14"/>
        <v>-0.24577367560841901</v>
      </c>
      <c r="Z183" s="1" t="s">
        <v>24</v>
      </c>
    </row>
    <row r="184" spans="1:26" x14ac:dyDescent="0.2">
      <c r="A184" s="1" t="s">
        <v>382</v>
      </c>
      <c r="B184" s="1" t="s">
        <v>220</v>
      </c>
      <c r="C184" s="1">
        <v>17</v>
      </c>
      <c r="D184" s="1">
        <v>36101633</v>
      </c>
      <c r="E184" s="1" t="s">
        <v>383</v>
      </c>
      <c r="F184" s="1" t="s">
        <v>27</v>
      </c>
      <c r="G184" s="1" t="s">
        <v>22</v>
      </c>
      <c r="H184" s="1">
        <v>0.40586031153542501</v>
      </c>
      <c r="I184" s="1">
        <v>-0.16221614584086999</v>
      </c>
      <c r="J184" s="1">
        <v>2.83889976235067E-2</v>
      </c>
      <c r="K184" s="1">
        <v>1.10410155405614E-8</v>
      </c>
      <c r="L184" s="1">
        <v>-3.1071900000000001E-3</v>
      </c>
      <c r="M184" s="1">
        <v>3.8707900000000003E-4</v>
      </c>
      <c r="N184" s="3">
        <v>9.9646499999999991E-16</v>
      </c>
      <c r="O184" s="1">
        <v>-0.135859023990968</v>
      </c>
      <c r="P184" s="1">
        <v>3.5950720796220401E-2</v>
      </c>
      <c r="Q184" s="1">
        <v>1.5748268084582299E-4</v>
      </c>
      <c r="R184" s="1">
        <v>2.5473490207300701E-4</v>
      </c>
      <c r="S184" s="1">
        <v>3.1072294464458698E-3</v>
      </c>
      <c r="T184" s="1">
        <v>0.93466159991966502</v>
      </c>
      <c r="U184" s="1">
        <f t="shared" si="10"/>
        <v>-0.13840637301169806</v>
      </c>
      <c r="V184" s="1">
        <f t="shared" si="11"/>
        <v>-0.13560428908889499</v>
      </c>
      <c r="W184" s="1">
        <f t="shared" si="12"/>
        <v>-0.13331167497023794</v>
      </c>
      <c r="X184" s="1">
        <f t="shared" si="13"/>
        <v>-0.13076432594950785</v>
      </c>
      <c r="Y184" s="1">
        <f t="shared" si="14"/>
        <v>-0.12821697692877779</v>
      </c>
      <c r="Z184" s="1" t="s">
        <v>24</v>
      </c>
    </row>
    <row r="185" spans="1:26" x14ac:dyDescent="0.2">
      <c r="A185" s="1" t="s">
        <v>384</v>
      </c>
      <c r="B185" s="1" t="s">
        <v>220</v>
      </c>
      <c r="C185" s="1">
        <v>16</v>
      </c>
      <c r="D185" s="1">
        <v>79942318</v>
      </c>
      <c r="E185" s="1" t="s">
        <v>385</v>
      </c>
      <c r="F185" s="1" t="s">
        <v>23</v>
      </c>
      <c r="G185" s="1" t="s">
        <v>22</v>
      </c>
      <c r="H185" s="1">
        <v>0.85318161639790502</v>
      </c>
      <c r="I185" s="1">
        <v>-0.1731336501089</v>
      </c>
      <c r="J185" s="1">
        <v>3.9569393472504502E-2</v>
      </c>
      <c r="K185" s="1">
        <v>1.21221666138921E-5</v>
      </c>
      <c r="L185" s="1">
        <v>-4.3703800000000001E-3</v>
      </c>
      <c r="M185" s="1">
        <v>5.4082399999999997E-4</v>
      </c>
      <c r="N185" s="3">
        <v>6.4261100000000002E-16</v>
      </c>
      <c r="O185" s="1">
        <v>-0.14540981000729</v>
      </c>
      <c r="P185" s="1">
        <v>5.0121095085146797E-2</v>
      </c>
      <c r="Q185" s="1">
        <v>3.7181255324258301E-3</v>
      </c>
      <c r="R185" s="1">
        <v>-6.1617130203988303E-3</v>
      </c>
      <c r="S185" s="1">
        <v>4.3270920992533202E-3</v>
      </c>
      <c r="T185" s="1">
        <v>0.15445214352393999</v>
      </c>
      <c r="U185" s="1">
        <f t="shared" si="10"/>
        <v>-8.3792679803301698E-2</v>
      </c>
      <c r="V185" s="1">
        <f t="shared" si="11"/>
        <v>-0.15157152302768884</v>
      </c>
      <c r="W185" s="1">
        <f t="shared" si="12"/>
        <v>-0.20702694021127832</v>
      </c>
      <c r="X185" s="1">
        <f t="shared" si="13"/>
        <v>-0.26864407041526661</v>
      </c>
      <c r="Y185" s="1">
        <f t="shared" si="14"/>
        <v>-0.3302612006192549</v>
      </c>
      <c r="Z185" s="1" t="s">
        <v>24</v>
      </c>
    </row>
    <row r="186" spans="1:26" x14ac:dyDescent="0.2">
      <c r="A186" s="1" t="s">
        <v>386</v>
      </c>
      <c r="B186" s="1" t="s">
        <v>220</v>
      </c>
      <c r="C186" s="1">
        <v>20</v>
      </c>
      <c r="D186" s="1">
        <v>52788925</v>
      </c>
      <c r="E186" s="1" t="s">
        <v>387</v>
      </c>
      <c r="F186" s="1" t="s">
        <v>23</v>
      </c>
      <c r="G186" s="1" t="s">
        <v>22</v>
      </c>
      <c r="H186" s="1">
        <v>0.94524872586318298</v>
      </c>
      <c r="I186" s="1">
        <v>-0.57074101221778295</v>
      </c>
      <c r="J186" s="1">
        <v>6.1282652803055497E-2</v>
      </c>
      <c r="K186" s="1">
        <v>1.24674035231475E-20</v>
      </c>
      <c r="L186" s="1">
        <v>-6.7774300000000001E-3</v>
      </c>
      <c r="M186" s="1">
        <v>8.3826199999999999E-4</v>
      </c>
      <c r="N186" s="3">
        <v>6.2118499999999996E-16</v>
      </c>
      <c r="O186" s="1">
        <v>-0.45916339197758899</v>
      </c>
      <c r="P186" s="1">
        <v>7.7520921724867506E-2</v>
      </c>
      <c r="Q186" s="1">
        <v>3.1645619049572602E-9</v>
      </c>
      <c r="R186" s="1">
        <v>-8.6504763745301905E-3</v>
      </c>
      <c r="S186" s="1">
        <v>6.7009461840674203E-3</v>
      </c>
      <c r="T186" s="1">
        <v>0.19672790570964399</v>
      </c>
      <c r="U186" s="1">
        <f t="shared" si="10"/>
        <v>-0.37265862823228707</v>
      </c>
      <c r="V186" s="1">
        <f t="shared" si="11"/>
        <v>-0.46781386835211919</v>
      </c>
      <c r="W186" s="1">
        <f t="shared" si="12"/>
        <v>-0.54566815572289085</v>
      </c>
      <c r="X186" s="1">
        <f t="shared" si="13"/>
        <v>-0.63217291946819276</v>
      </c>
      <c r="Y186" s="1">
        <f t="shared" si="14"/>
        <v>-0.71867768321349468</v>
      </c>
      <c r="Z186" s="1" t="s">
        <v>24</v>
      </c>
    </row>
    <row r="187" spans="1:26" x14ac:dyDescent="0.2">
      <c r="A187" s="1" t="s">
        <v>388</v>
      </c>
      <c r="B187" s="1" t="s">
        <v>220</v>
      </c>
      <c r="C187" s="1">
        <v>1</v>
      </c>
      <c r="D187" s="1">
        <v>82957845</v>
      </c>
      <c r="E187" s="1" t="s">
        <v>389</v>
      </c>
      <c r="F187" s="1" t="s">
        <v>30</v>
      </c>
      <c r="G187" s="1" t="s">
        <v>27</v>
      </c>
      <c r="H187" s="1">
        <v>0.634350706070958</v>
      </c>
      <c r="I187" s="1">
        <v>-0.23723867822229699</v>
      </c>
      <c r="J187" s="1">
        <v>2.90845280160867E-2</v>
      </c>
      <c r="K187" s="1">
        <v>3.4497239959061198E-16</v>
      </c>
      <c r="L187" s="1">
        <v>-3.2425399999999999E-3</v>
      </c>
      <c r="M187" s="1">
        <v>3.9670200000000002E-4</v>
      </c>
      <c r="N187" s="3">
        <v>2.9897300000000001E-16</v>
      </c>
      <c r="O187" s="1">
        <v>-0.17214072216708001</v>
      </c>
      <c r="P187" s="1">
        <v>3.683617405458E-2</v>
      </c>
      <c r="Q187" s="1">
        <v>2.9681538768110902E-6</v>
      </c>
      <c r="R187" s="1">
        <v>-3.6398081487054599E-3</v>
      </c>
      <c r="S187" s="1">
        <v>3.18186281609425E-3</v>
      </c>
      <c r="T187" s="1">
        <v>0.252656389768321</v>
      </c>
      <c r="U187" s="1">
        <f t="shared" si="10"/>
        <v>-0.13574264068002542</v>
      </c>
      <c r="V187" s="1">
        <f t="shared" si="11"/>
        <v>-0.17578053031578547</v>
      </c>
      <c r="W187" s="1">
        <f t="shared" si="12"/>
        <v>-0.2085388036541346</v>
      </c>
      <c r="X187" s="1">
        <f t="shared" si="13"/>
        <v>-0.24493688514118922</v>
      </c>
      <c r="Y187" s="1">
        <f t="shared" si="14"/>
        <v>-0.28133496662824381</v>
      </c>
      <c r="Z187" s="1" t="s">
        <v>24</v>
      </c>
    </row>
    <row r="188" spans="1:26" x14ac:dyDescent="0.2">
      <c r="A188" s="1" t="s">
        <v>390</v>
      </c>
      <c r="B188" s="1" t="s">
        <v>220</v>
      </c>
      <c r="C188" s="1">
        <v>13</v>
      </c>
      <c r="D188" s="1">
        <v>48648079</v>
      </c>
      <c r="E188" s="1" t="s">
        <v>391</v>
      </c>
      <c r="F188" s="1" t="s">
        <v>22</v>
      </c>
      <c r="G188" s="1" t="s">
        <v>23</v>
      </c>
      <c r="H188" s="1">
        <v>0.34036229540269197</v>
      </c>
      <c r="I188" s="1">
        <v>-0.23298111891560799</v>
      </c>
      <c r="J188" s="1">
        <v>2.9376815823771399E-2</v>
      </c>
      <c r="K188" s="1">
        <v>2.1842274998138001E-15</v>
      </c>
      <c r="L188" s="1">
        <v>-3.2831800000000001E-3</v>
      </c>
      <c r="M188" s="1">
        <v>4.00622E-4</v>
      </c>
      <c r="N188" s="3">
        <v>2.5018E-16</v>
      </c>
      <c r="O188" s="1">
        <v>-0.23569852631433499</v>
      </c>
      <c r="P188" s="1">
        <v>3.7161282942089598E-2</v>
      </c>
      <c r="Q188" s="1">
        <v>2.2642049843217201E-10</v>
      </c>
      <c r="R188" s="1">
        <v>3.6782407564868698E-3</v>
      </c>
      <c r="S188" s="1">
        <v>3.2139700807256302E-3</v>
      </c>
      <c r="T188" s="1">
        <v>0.25243651557881602</v>
      </c>
      <c r="U188" s="1">
        <f t="shared" si="10"/>
        <v>-0.27248093387920369</v>
      </c>
      <c r="V188" s="1">
        <f t="shared" si="11"/>
        <v>-0.23202028555784812</v>
      </c>
      <c r="W188" s="1">
        <f t="shared" si="12"/>
        <v>-0.1989161187494663</v>
      </c>
      <c r="X188" s="1">
        <f t="shared" si="13"/>
        <v>-0.1621337111845976</v>
      </c>
      <c r="Y188" s="1">
        <f t="shared" si="14"/>
        <v>-0.1253513036197289</v>
      </c>
      <c r="Z188" s="1" t="s">
        <v>24</v>
      </c>
    </row>
    <row r="189" spans="1:26" x14ac:dyDescent="0.2">
      <c r="A189" s="1" t="s">
        <v>392</v>
      </c>
      <c r="B189" s="1" t="s">
        <v>220</v>
      </c>
      <c r="C189" s="1">
        <v>2</v>
      </c>
      <c r="D189" s="1">
        <v>170104938</v>
      </c>
      <c r="E189" s="1" t="s">
        <v>184</v>
      </c>
      <c r="F189" s="1" t="s">
        <v>23</v>
      </c>
      <c r="G189" s="1" t="s">
        <v>30</v>
      </c>
      <c r="H189" s="1">
        <v>8.0750584463201699E-2</v>
      </c>
      <c r="I189" s="1">
        <v>-0.43214919706569899</v>
      </c>
      <c r="J189" s="1">
        <v>5.1368973339826499E-2</v>
      </c>
      <c r="K189" s="1">
        <v>4.02365216813552E-17</v>
      </c>
      <c r="L189" s="1">
        <v>-5.7494399999999998E-3</v>
      </c>
      <c r="M189" s="1">
        <v>6.9952499999999999E-4</v>
      </c>
      <c r="N189" s="3">
        <v>2.05103E-16</v>
      </c>
      <c r="O189" s="1">
        <v>-0.423644591000016</v>
      </c>
      <c r="P189" s="1">
        <v>6.5013520144992898E-2</v>
      </c>
      <c r="Q189" s="1">
        <v>7.2253722457695498E-11</v>
      </c>
      <c r="R189" s="1">
        <v>5.2744904713002503E-3</v>
      </c>
      <c r="S189" s="1">
        <v>5.6162865275922102E-3</v>
      </c>
      <c r="T189" s="1">
        <v>0.347658752016476</v>
      </c>
      <c r="U189" s="1">
        <f t="shared" si="10"/>
        <v>-0.47638949571301847</v>
      </c>
      <c r="V189" s="1">
        <f t="shared" si="11"/>
        <v>-0.41837010052871576</v>
      </c>
      <c r="W189" s="1">
        <f t="shared" si="12"/>
        <v>-0.37089968628701353</v>
      </c>
      <c r="X189" s="1">
        <f t="shared" si="13"/>
        <v>-0.318154781574011</v>
      </c>
      <c r="Y189" s="1">
        <f t="shared" si="14"/>
        <v>-0.26540987686100848</v>
      </c>
      <c r="Z189" s="1" t="s">
        <v>24</v>
      </c>
    </row>
    <row r="190" spans="1:26" x14ac:dyDescent="0.2">
      <c r="A190" s="1" t="s">
        <v>393</v>
      </c>
      <c r="B190" s="1" t="s">
        <v>220</v>
      </c>
      <c r="C190" s="1">
        <v>17</v>
      </c>
      <c r="D190" s="1">
        <v>59288406</v>
      </c>
      <c r="E190" s="1" t="s">
        <v>221</v>
      </c>
      <c r="F190" s="1" t="s">
        <v>27</v>
      </c>
      <c r="G190" s="1" t="s">
        <v>22</v>
      </c>
      <c r="H190" s="1">
        <v>0.83411606503199998</v>
      </c>
      <c r="I190" s="1">
        <v>-0.43728345243551903</v>
      </c>
      <c r="J190" s="1">
        <v>3.8347525646837598E-2</v>
      </c>
      <c r="K190" s="1">
        <v>4.0825869856709401E-30</v>
      </c>
      <c r="L190" s="1">
        <v>-4.3073800000000004E-3</v>
      </c>
      <c r="M190" s="1">
        <v>5.2281599999999995E-4</v>
      </c>
      <c r="N190" s="3">
        <v>1.7395200000000001E-16</v>
      </c>
      <c r="O190" s="1">
        <v>-0.43575621048565499</v>
      </c>
      <c r="P190" s="1">
        <v>4.8480959217363902E-2</v>
      </c>
      <c r="Q190" s="1">
        <v>2.5342950717514602E-19</v>
      </c>
      <c r="R190" s="1">
        <v>9.2818769286370396E-5</v>
      </c>
      <c r="S190" s="1">
        <v>4.1923193548387399E-3</v>
      </c>
      <c r="T190" s="1">
        <v>0.98233614076579401</v>
      </c>
      <c r="U190" s="1">
        <f t="shared" si="10"/>
        <v>-0.43668439817851867</v>
      </c>
      <c r="V190" s="1">
        <f t="shared" si="11"/>
        <v>-0.43566339171636864</v>
      </c>
      <c r="W190" s="1">
        <f t="shared" si="12"/>
        <v>-0.43482802279279131</v>
      </c>
      <c r="X190" s="1">
        <f t="shared" si="13"/>
        <v>-0.43389983509992758</v>
      </c>
      <c r="Y190" s="1">
        <f t="shared" si="14"/>
        <v>-0.4329716474070639</v>
      </c>
      <c r="Z190" s="1" t="s">
        <v>24</v>
      </c>
    </row>
    <row r="191" spans="1:26" x14ac:dyDescent="0.2">
      <c r="A191" s="1" t="s">
        <v>395</v>
      </c>
      <c r="B191" s="1" t="s">
        <v>220</v>
      </c>
      <c r="C191" s="1">
        <v>21</v>
      </c>
      <c r="D191" s="1">
        <v>37832621</v>
      </c>
      <c r="E191" s="1" t="s">
        <v>396</v>
      </c>
      <c r="F191" s="1" t="s">
        <v>22</v>
      </c>
      <c r="G191" s="1" t="s">
        <v>27</v>
      </c>
      <c r="H191" s="1">
        <v>0.73624019783780303</v>
      </c>
      <c r="I191" s="1">
        <v>-0.216205787814644</v>
      </c>
      <c r="J191" s="1">
        <v>3.16113870231855E-2</v>
      </c>
      <c r="K191" s="1">
        <v>7.9608195426904995E-12</v>
      </c>
      <c r="L191" s="1">
        <v>-3.55916E-3</v>
      </c>
      <c r="M191" s="1">
        <v>4.3143199999999999E-4</v>
      </c>
      <c r="N191" s="3">
        <v>1.5885499999999999E-16</v>
      </c>
      <c r="O191" s="1">
        <v>-0.25288040391621602</v>
      </c>
      <c r="P191" s="1">
        <v>4.0066654881456103E-2</v>
      </c>
      <c r="Q191" s="1">
        <v>2.7692597820532798E-10</v>
      </c>
      <c r="R191" s="1">
        <v>4.5958073422562402E-3</v>
      </c>
      <c r="S191" s="1">
        <v>3.4617382917256699E-3</v>
      </c>
      <c r="T191" s="1">
        <v>0.184311145691609</v>
      </c>
      <c r="U191" s="1">
        <f t="shared" si="10"/>
        <v>-0.29883847733877844</v>
      </c>
      <c r="V191" s="1">
        <f t="shared" si="11"/>
        <v>-0.24828459657395979</v>
      </c>
      <c r="W191" s="1">
        <f t="shared" si="12"/>
        <v>-0.20692233049365361</v>
      </c>
      <c r="X191" s="1">
        <f t="shared" si="13"/>
        <v>-0.16096425707109122</v>
      </c>
      <c r="Y191" s="1">
        <f t="shared" si="14"/>
        <v>-0.11500618364852883</v>
      </c>
      <c r="Z191" s="1" t="s">
        <v>24</v>
      </c>
    </row>
    <row r="192" spans="1:26" x14ac:dyDescent="0.2">
      <c r="A192" s="1" t="s">
        <v>401</v>
      </c>
      <c r="B192" s="1" t="s">
        <v>220</v>
      </c>
      <c r="C192" s="1">
        <v>3</v>
      </c>
      <c r="D192" s="1">
        <v>193811168</v>
      </c>
      <c r="E192" s="1" t="s">
        <v>402</v>
      </c>
      <c r="F192" s="1" t="s">
        <v>22</v>
      </c>
      <c r="G192" s="1" t="s">
        <v>23</v>
      </c>
      <c r="H192" s="1">
        <v>0.30623663123996298</v>
      </c>
      <c r="I192" s="1">
        <v>-0.23309352897023999</v>
      </c>
      <c r="J192" s="1">
        <v>3.0447388635934901E-2</v>
      </c>
      <c r="K192" s="1">
        <v>1.9288856077600601E-14</v>
      </c>
      <c r="L192" s="1">
        <v>-3.47526E-3</v>
      </c>
      <c r="M192" s="1">
        <v>4.1452699999999998E-4</v>
      </c>
      <c r="N192" s="3">
        <v>5.1298400000000001E-17</v>
      </c>
      <c r="O192" s="1">
        <v>-0.20330907854969099</v>
      </c>
      <c r="P192" s="1">
        <v>3.8531389617637697E-2</v>
      </c>
      <c r="Q192" s="1">
        <v>1.3184343116410501E-7</v>
      </c>
      <c r="R192" s="1">
        <v>-1.6961577137339699E-3</v>
      </c>
      <c r="S192" s="1">
        <v>3.3316932606269698E-3</v>
      </c>
      <c r="T192" s="1">
        <v>0.61068412029696895</v>
      </c>
      <c r="U192" s="1">
        <f t="shared" si="10"/>
        <v>-0.18634750141235129</v>
      </c>
      <c r="V192" s="1">
        <f t="shared" si="11"/>
        <v>-0.20500523626342496</v>
      </c>
      <c r="W192" s="1">
        <f t="shared" si="12"/>
        <v>-0.22027065568703069</v>
      </c>
      <c r="X192" s="1">
        <f t="shared" si="13"/>
        <v>-0.23723223282437039</v>
      </c>
      <c r="Y192" s="1">
        <f t="shared" si="14"/>
        <v>-0.25419380996171009</v>
      </c>
      <c r="Z192" s="1" t="s">
        <v>24</v>
      </c>
    </row>
    <row r="193" spans="1:26" x14ac:dyDescent="0.2">
      <c r="A193" s="1" t="s">
        <v>403</v>
      </c>
      <c r="B193" s="1" t="s">
        <v>220</v>
      </c>
      <c r="C193" s="1">
        <v>20</v>
      </c>
      <c r="D193" s="1">
        <v>52737123</v>
      </c>
      <c r="E193" s="1" t="s">
        <v>387</v>
      </c>
      <c r="F193" s="1" t="s">
        <v>22</v>
      </c>
      <c r="G193" s="1" t="s">
        <v>30</v>
      </c>
      <c r="H193" s="1">
        <v>0.246584817890978</v>
      </c>
      <c r="I193" s="1">
        <v>-0.35119637691693201</v>
      </c>
      <c r="J193" s="1">
        <v>3.2773922641969801E-2</v>
      </c>
      <c r="K193" s="1">
        <v>8.6729161023288599E-27</v>
      </c>
      <c r="L193" s="1">
        <v>-3.7618500000000002E-3</v>
      </c>
      <c r="M193" s="1">
        <v>4.4718399999999999E-4</v>
      </c>
      <c r="N193" s="3">
        <v>4.0203899999999999E-17</v>
      </c>
      <c r="O193" s="1">
        <v>-0.40156415208900897</v>
      </c>
      <c r="P193" s="1">
        <v>4.1455800691958103E-2</v>
      </c>
      <c r="Q193" s="1">
        <v>3.4777188959701502E-22</v>
      </c>
      <c r="R193" s="1">
        <v>5.2715088262704499E-3</v>
      </c>
      <c r="S193" s="1">
        <v>3.5855038593127098E-3</v>
      </c>
      <c r="T193" s="1">
        <v>0.141501217214276</v>
      </c>
      <c r="U193" s="1">
        <f t="shared" si="10"/>
        <v>-0.45427924035171346</v>
      </c>
      <c r="V193" s="1">
        <f t="shared" si="11"/>
        <v>-0.3962926432627385</v>
      </c>
      <c r="W193" s="1">
        <f t="shared" si="12"/>
        <v>-0.34884906382630448</v>
      </c>
      <c r="X193" s="1">
        <f t="shared" si="13"/>
        <v>-0.29613397556359999</v>
      </c>
      <c r="Y193" s="1">
        <f t="shared" si="14"/>
        <v>-0.24341888730089548</v>
      </c>
      <c r="Z193" s="1" t="s">
        <v>24</v>
      </c>
    </row>
    <row r="194" spans="1:26" x14ac:dyDescent="0.2">
      <c r="A194" s="1" t="s">
        <v>406</v>
      </c>
      <c r="B194" s="1" t="s">
        <v>220</v>
      </c>
      <c r="C194" s="1">
        <v>3</v>
      </c>
      <c r="D194" s="1">
        <v>25424929</v>
      </c>
      <c r="E194" s="1" t="s">
        <v>407</v>
      </c>
      <c r="F194" s="1" t="s">
        <v>27</v>
      </c>
      <c r="G194" s="1" t="s">
        <v>30</v>
      </c>
      <c r="H194" s="1">
        <v>0.33458201978659502</v>
      </c>
      <c r="I194" s="1">
        <v>-0.21578201716723</v>
      </c>
      <c r="J194" s="1">
        <v>2.9580815935957901E-2</v>
      </c>
      <c r="K194" s="1">
        <v>3.0005779095005999E-13</v>
      </c>
      <c r="L194" s="1">
        <v>-3.47357E-3</v>
      </c>
      <c r="M194" s="1">
        <v>4.0349299999999999E-4</v>
      </c>
      <c r="N194" s="3">
        <v>7.3866000000000004E-18</v>
      </c>
      <c r="O194" s="1">
        <v>-0.22318398468383399</v>
      </c>
      <c r="P194" s="1">
        <v>3.74048850939021E-2</v>
      </c>
      <c r="Q194" s="1">
        <v>2.4249148038421699E-9</v>
      </c>
      <c r="R194" s="1">
        <v>2.0701798479242999E-3</v>
      </c>
      <c r="S194" s="1">
        <v>3.2333157757998602E-3</v>
      </c>
      <c r="T194" s="1">
        <v>0.522000729281906</v>
      </c>
      <c r="U194" s="1">
        <f t="shared" si="10"/>
        <v>-0.24388578316307699</v>
      </c>
      <c r="V194" s="1">
        <f t="shared" si="11"/>
        <v>-0.2211138048359097</v>
      </c>
      <c r="W194" s="1">
        <f t="shared" si="12"/>
        <v>-0.20248218620459099</v>
      </c>
      <c r="X194" s="1">
        <f t="shared" si="13"/>
        <v>-0.18178038772534799</v>
      </c>
      <c r="Y194" s="1">
        <f t="shared" si="14"/>
        <v>-0.16107858924610499</v>
      </c>
      <c r="Z194" s="1" t="s">
        <v>24</v>
      </c>
    </row>
    <row r="195" spans="1:26" x14ac:dyDescent="0.2">
      <c r="A195" s="1" t="s">
        <v>410</v>
      </c>
      <c r="B195" s="1" t="s">
        <v>220</v>
      </c>
      <c r="C195" s="1">
        <v>5</v>
      </c>
      <c r="D195" s="1">
        <v>67741508</v>
      </c>
      <c r="E195" s="1" t="s">
        <v>411</v>
      </c>
      <c r="F195" s="1" t="s">
        <v>27</v>
      </c>
      <c r="G195" s="1" t="s">
        <v>30</v>
      </c>
      <c r="H195" s="1">
        <v>0.107267707370077</v>
      </c>
      <c r="I195" s="1">
        <v>-0.46901499708220101</v>
      </c>
      <c r="J195" s="1">
        <v>4.5045457836054903E-2</v>
      </c>
      <c r="K195" s="1">
        <v>2.2041936973931001E-25</v>
      </c>
      <c r="L195" s="1">
        <v>-5.3143599999999997E-3</v>
      </c>
      <c r="M195" s="1">
        <v>6.1505200000000005E-4</v>
      </c>
      <c r="N195" s="3">
        <v>5.5960900000000001E-18</v>
      </c>
      <c r="O195" s="1">
        <v>-0.46745930053694701</v>
      </c>
      <c r="P195" s="1">
        <v>5.7071728775629299E-2</v>
      </c>
      <c r="Q195" s="1">
        <v>2.6113250200087401E-16</v>
      </c>
      <c r="R195" s="1">
        <v>3.8677248044751301E-3</v>
      </c>
      <c r="S195" s="1">
        <v>4.9336170695237699E-3</v>
      </c>
      <c r="T195" s="1">
        <v>0.43306832066096301</v>
      </c>
      <c r="U195" s="1">
        <f t="shared" si="10"/>
        <v>-0.50613654858169832</v>
      </c>
      <c r="V195" s="1">
        <f t="shared" si="11"/>
        <v>-0.46359157573247189</v>
      </c>
      <c r="W195" s="1">
        <f t="shared" si="12"/>
        <v>-0.4287820524921957</v>
      </c>
      <c r="X195" s="1">
        <f t="shared" si="13"/>
        <v>-0.39010480444744444</v>
      </c>
      <c r="Y195" s="1">
        <f t="shared" si="14"/>
        <v>-0.35142755640269308</v>
      </c>
      <c r="Z195" s="1" t="s">
        <v>24</v>
      </c>
    </row>
    <row r="196" spans="1:26" x14ac:dyDescent="0.2">
      <c r="A196" s="1" t="s">
        <v>412</v>
      </c>
      <c r="B196" s="1" t="s">
        <v>220</v>
      </c>
      <c r="C196" s="1">
        <v>5</v>
      </c>
      <c r="D196" s="1">
        <v>39437129</v>
      </c>
      <c r="E196" s="1" t="s">
        <v>413</v>
      </c>
      <c r="F196" s="1" t="s">
        <v>30</v>
      </c>
      <c r="G196" s="1" t="s">
        <v>22</v>
      </c>
      <c r="H196" s="1">
        <v>0.65592852729348206</v>
      </c>
      <c r="I196" s="1">
        <v>-0.51667137928183404</v>
      </c>
      <c r="J196" s="1">
        <v>2.9520516356868299E-2</v>
      </c>
      <c r="K196" s="1">
        <v>1.4794436123812299E-68</v>
      </c>
      <c r="L196" s="1">
        <v>-3.49352E-3</v>
      </c>
      <c r="M196" s="1">
        <v>4.0254000000000001E-4</v>
      </c>
      <c r="N196" s="3">
        <v>4.0039999999999996E-18</v>
      </c>
      <c r="O196" s="1">
        <v>-0.46322998095944201</v>
      </c>
      <c r="P196" s="1">
        <v>3.7390457613074302E-2</v>
      </c>
      <c r="Q196" s="1">
        <v>3.08766397757462E-35</v>
      </c>
      <c r="R196" s="1">
        <v>1.7644545450935E-3</v>
      </c>
      <c r="S196" s="1">
        <v>3.2316422543489298E-3</v>
      </c>
      <c r="T196" s="1">
        <v>0.58507112765291902</v>
      </c>
      <c r="U196" s="1">
        <f t="shared" ref="U196:U261" si="15">O196+R196*(-10)</f>
        <v>-0.48087452641037703</v>
      </c>
      <c r="V196" s="1">
        <f t="shared" ref="V196:V261" si="16">O196+R196</f>
        <v>-0.46146552641434851</v>
      </c>
      <c r="W196" s="1">
        <f t="shared" ref="W196:W261" si="17">O196+R196*10</f>
        <v>-0.44558543550850699</v>
      </c>
      <c r="X196" s="1">
        <f t="shared" ref="X196:X261" si="18">O196+R196*20</f>
        <v>-0.42794089005757202</v>
      </c>
      <c r="Y196" s="1">
        <f t="shared" ref="Y196:Y261" si="19">O196+R196*30</f>
        <v>-0.410296344606637</v>
      </c>
      <c r="Z196" s="1" t="s">
        <v>24</v>
      </c>
    </row>
    <row r="197" spans="1:26" x14ac:dyDescent="0.2">
      <c r="A197" s="1" t="s">
        <v>416</v>
      </c>
      <c r="B197" s="1" t="s">
        <v>220</v>
      </c>
      <c r="C197" s="1">
        <v>7</v>
      </c>
      <c r="D197" s="1">
        <v>156391376</v>
      </c>
      <c r="E197" s="1" t="s">
        <v>417</v>
      </c>
      <c r="F197" s="1" t="s">
        <v>30</v>
      </c>
      <c r="G197" s="1" t="s">
        <v>27</v>
      </c>
      <c r="H197" s="1">
        <v>0.75578166340831099</v>
      </c>
      <c r="I197" s="1">
        <v>-0.23686439925512801</v>
      </c>
      <c r="J197" s="1">
        <v>3.3930228843358903E-2</v>
      </c>
      <c r="K197" s="1">
        <v>2.9377352962023299E-12</v>
      </c>
      <c r="L197" s="1">
        <v>-4.0320599999999996E-3</v>
      </c>
      <c r="M197" s="1">
        <v>4.6297899999999997E-4</v>
      </c>
      <c r="N197" s="3">
        <v>3.0670100000000001E-18</v>
      </c>
      <c r="O197" s="1">
        <v>-0.219987425095168</v>
      </c>
      <c r="P197" s="1">
        <v>4.3024921505557298E-2</v>
      </c>
      <c r="Q197" s="1">
        <v>3.1733163018718399E-7</v>
      </c>
      <c r="R197" s="1">
        <v>1.16471752038795E-3</v>
      </c>
      <c r="S197" s="1">
        <v>3.7146948117222499E-3</v>
      </c>
      <c r="T197" s="1">
        <v>0.75386821995312203</v>
      </c>
      <c r="U197" s="1">
        <f t="shared" si="15"/>
        <v>-0.23163460029904751</v>
      </c>
      <c r="V197" s="1">
        <f t="shared" si="16"/>
        <v>-0.21882270757478006</v>
      </c>
      <c r="W197" s="1">
        <f t="shared" si="17"/>
        <v>-0.20834024989128849</v>
      </c>
      <c r="X197" s="1">
        <f t="shared" si="18"/>
        <v>-0.19669307468740899</v>
      </c>
      <c r="Y197" s="1">
        <f t="shared" si="19"/>
        <v>-0.18504589948352951</v>
      </c>
      <c r="Z197" s="1" t="s">
        <v>24</v>
      </c>
    </row>
    <row r="198" spans="1:26" x14ac:dyDescent="0.2">
      <c r="A198" s="1" t="s">
        <v>420</v>
      </c>
      <c r="B198" s="1" t="s">
        <v>220</v>
      </c>
      <c r="C198" s="1">
        <v>19</v>
      </c>
      <c r="D198" s="1">
        <v>18395112</v>
      </c>
      <c r="E198" s="1" t="s">
        <v>421</v>
      </c>
      <c r="F198" s="1" t="s">
        <v>23</v>
      </c>
      <c r="G198" s="1" t="s">
        <v>22</v>
      </c>
      <c r="H198" s="1">
        <v>0.514798278912455</v>
      </c>
      <c r="I198" s="1">
        <v>-0.14829102088592699</v>
      </c>
      <c r="J198" s="1">
        <v>2.79166025934472E-2</v>
      </c>
      <c r="K198" s="1">
        <v>1.08538402547308E-7</v>
      </c>
      <c r="L198" s="1">
        <v>-3.4415700000000001E-3</v>
      </c>
      <c r="M198" s="1">
        <v>3.8107800000000003E-4</v>
      </c>
      <c r="N198" s="3">
        <v>1.6989899999999999E-19</v>
      </c>
      <c r="O198" s="1">
        <v>-0.141074885192119</v>
      </c>
      <c r="P198" s="1">
        <v>3.53740254462293E-2</v>
      </c>
      <c r="Q198" s="1">
        <v>6.6630129647528706E-5</v>
      </c>
      <c r="R198" s="1">
        <v>-1.9560587606225801E-4</v>
      </c>
      <c r="S198" s="1">
        <v>3.0572142284561099E-3</v>
      </c>
      <c r="T198" s="1">
        <v>0.94898481976011995</v>
      </c>
      <c r="U198" s="1">
        <f t="shared" si="15"/>
        <v>-0.13911882643149642</v>
      </c>
      <c r="V198" s="1">
        <f t="shared" si="16"/>
        <v>-0.14127049106818126</v>
      </c>
      <c r="W198" s="1">
        <f t="shared" si="17"/>
        <v>-0.14303094395274157</v>
      </c>
      <c r="X198" s="1">
        <f t="shared" si="18"/>
        <v>-0.14498700271336415</v>
      </c>
      <c r="Y198" s="1">
        <f t="shared" si="19"/>
        <v>-0.14694306147398672</v>
      </c>
      <c r="Z198" s="1" t="s">
        <v>24</v>
      </c>
    </row>
    <row r="199" spans="1:26" x14ac:dyDescent="0.2">
      <c r="A199" s="1" t="s">
        <v>424</v>
      </c>
      <c r="B199" s="1" t="s">
        <v>220</v>
      </c>
      <c r="C199" s="1">
        <v>6</v>
      </c>
      <c r="D199" s="1">
        <v>44030011</v>
      </c>
      <c r="E199" s="1" t="s">
        <v>425</v>
      </c>
      <c r="F199" s="1" t="s">
        <v>22</v>
      </c>
      <c r="G199" s="1" t="s">
        <v>23</v>
      </c>
      <c r="H199" s="1">
        <v>0.88441599986487995</v>
      </c>
      <c r="I199" s="1">
        <v>-0.31064114657563502</v>
      </c>
      <c r="J199" s="1">
        <v>4.5746628904660601E-2</v>
      </c>
      <c r="K199" s="1">
        <v>1.11950033704952E-11</v>
      </c>
      <c r="L199" s="1">
        <v>-5.6909999999999999E-3</v>
      </c>
      <c r="M199" s="1">
        <v>6.2455200000000001E-4</v>
      </c>
      <c r="N199" s="3">
        <v>8.0776999999999996E-20</v>
      </c>
      <c r="O199" s="1">
        <v>-0.30049215797864498</v>
      </c>
      <c r="P199" s="1">
        <v>5.8046447357822703E-2</v>
      </c>
      <c r="Q199" s="1">
        <v>2.2599443336020001E-7</v>
      </c>
      <c r="R199" s="1">
        <v>-1.9324369982491501E-3</v>
      </c>
      <c r="S199" s="1">
        <v>5.0090567304584303E-3</v>
      </c>
      <c r="T199" s="1">
        <v>0.69965356316765104</v>
      </c>
      <c r="U199" s="1">
        <f t="shared" si="15"/>
        <v>-0.2811677879961535</v>
      </c>
      <c r="V199" s="1">
        <f t="shared" si="16"/>
        <v>-0.30242459497689411</v>
      </c>
      <c r="W199" s="1">
        <f t="shared" si="17"/>
        <v>-0.31981652796113647</v>
      </c>
      <c r="X199" s="1">
        <f t="shared" si="18"/>
        <v>-0.33914089794362801</v>
      </c>
      <c r="Y199" s="1">
        <f t="shared" si="19"/>
        <v>-0.35846526792611949</v>
      </c>
      <c r="Z199" s="1" t="s">
        <v>24</v>
      </c>
    </row>
    <row r="200" spans="1:26" x14ac:dyDescent="0.2">
      <c r="A200" s="1" t="s">
        <v>426</v>
      </c>
      <c r="B200" s="1" t="s">
        <v>220</v>
      </c>
      <c r="C200" s="1">
        <v>3</v>
      </c>
      <c r="D200" s="1">
        <v>69902514</v>
      </c>
      <c r="E200" s="1" t="s">
        <v>427</v>
      </c>
      <c r="F200" s="1" t="s">
        <v>27</v>
      </c>
      <c r="G200" s="1" t="s">
        <v>30</v>
      </c>
      <c r="H200" s="1">
        <v>0.56990677020215896</v>
      </c>
      <c r="I200" s="1">
        <v>-0.170433453817178</v>
      </c>
      <c r="J200" s="1">
        <v>2.8235336732881901E-2</v>
      </c>
      <c r="K200" s="1">
        <v>1.57971388744229E-9</v>
      </c>
      <c r="L200" s="1">
        <v>-3.51674E-3</v>
      </c>
      <c r="M200" s="1">
        <v>3.8407699999999998E-4</v>
      </c>
      <c r="N200" s="3">
        <v>5.3688299999999998E-20</v>
      </c>
      <c r="O200" s="1">
        <v>-0.11726004076988</v>
      </c>
      <c r="P200" s="1">
        <v>3.57300628777448E-2</v>
      </c>
      <c r="Q200" s="1">
        <v>1.0315281027791199E-3</v>
      </c>
      <c r="R200" s="1">
        <v>-3.2076740663283701E-3</v>
      </c>
      <c r="S200" s="1">
        <v>3.0885577099954301E-3</v>
      </c>
      <c r="T200" s="1">
        <v>0.29900716801049398</v>
      </c>
      <c r="U200" s="1">
        <f t="shared" si="15"/>
        <v>-8.5183300106596305E-2</v>
      </c>
      <c r="V200" s="1">
        <f t="shared" si="16"/>
        <v>-0.12046771483620837</v>
      </c>
      <c r="W200" s="1">
        <f t="shared" si="17"/>
        <v>-0.1493367814331637</v>
      </c>
      <c r="X200" s="1">
        <f t="shared" si="18"/>
        <v>-0.1814135220964474</v>
      </c>
      <c r="Y200" s="1">
        <f t="shared" si="19"/>
        <v>-0.2134902627597311</v>
      </c>
      <c r="Z200" s="1" t="s">
        <v>24</v>
      </c>
    </row>
    <row r="201" spans="1:26" x14ac:dyDescent="0.2">
      <c r="A201" s="1" t="s">
        <v>428</v>
      </c>
      <c r="B201" s="1" t="s">
        <v>220</v>
      </c>
      <c r="C201" s="1">
        <v>16</v>
      </c>
      <c r="D201" s="1">
        <v>89556476</v>
      </c>
      <c r="E201" s="1" t="s">
        <v>364</v>
      </c>
      <c r="F201" s="1" t="s">
        <v>27</v>
      </c>
      <c r="G201" s="1" t="s">
        <v>30</v>
      </c>
      <c r="H201" s="1">
        <v>0.44749005814370801</v>
      </c>
      <c r="I201" s="1">
        <v>-0.133181819942706</v>
      </c>
      <c r="J201" s="1">
        <v>2.8209112023668499E-2</v>
      </c>
      <c r="K201" s="1">
        <v>2.3451093600197899E-6</v>
      </c>
      <c r="L201" s="1">
        <v>-3.51528E-3</v>
      </c>
      <c r="M201" s="1">
        <v>3.8180700000000001E-4</v>
      </c>
      <c r="N201" s="3">
        <v>3.3553599999999999E-20</v>
      </c>
      <c r="O201" s="1">
        <v>-0.104385932379532</v>
      </c>
      <c r="P201" s="1">
        <v>3.57424498564263E-2</v>
      </c>
      <c r="Q201" s="1">
        <v>3.4950545613355402E-3</v>
      </c>
      <c r="R201" s="1">
        <v>-4.1943128028088901E-3</v>
      </c>
      <c r="S201" s="1">
        <v>3.0857582573185298E-3</v>
      </c>
      <c r="T201" s="1">
        <v>0.17406902381363401</v>
      </c>
      <c r="U201" s="1">
        <f t="shared" si="15"/>
        <v>-6.2442804351443101E-2</v>
      </c>
      <c r="V201" s="1">
        <f t="shared" si="16"/>
        <v>-0.1085802451823409</v>
      </c>
      <c r="W201" s="1">
        <f t="shared" si="17"/>
        <v>-0.14632906040762089</v>
      </c>
      <c r="X201" s="1">
        <f t="shared" si="18"/>
        <v>-0.18827218843570981</v>
      </c>
      <c r="Y201" s="1">
        <f t="shared" si="19"/>
        <v>-0.2302153164637987</v>
      </c>
      <c r="Z201" s="1" t="s">
        <v>24</v>
      </c>
    </row>
    <row r="202" spans="1:26" x14ac:dyDescent="0.2">
      <c r="A202" s="1" t="s">
        <v>429</v>
      </c>
      <c r="B202" s="1" t="s">
        <v>220</v>
      </c>
      <c r="C202" s="1">
        <v>9</v>
      </c>
      <c r="D202" s="1">
        <v>71155006</v>
      </c>
      <c r="E202" s="1" t="s">
        <v>430</v>
      </c>
      <c r="F202" s="1" t="s">
        <v>27</v>
      </c>
      <c r="G202" s="1" t="s">
        <v>30</v>
      </c>
      <c r="H202" s="1">
        <v>0.86301114878511898</v>
      </c>
      <c r="I202" s="1">
        <v>-0.27339768575741402</v>
      </c>
      <c r="J202" s="1">
        <v>4.1165012418363602E-2</v>
      </c>
      <c r="K202" s="1">
        <v>3.1095668770674097E-11</v>
      </c>
      <c r="L202" s="1">
        <v>-5.1714200000000004E-3</v>
      </c>
      <c r="M202" s="1">
        <v>5.6043800000000002E-4</v>
      </c>
      <c r="N202" s="3">
        <v>2.7715900000000002E-20</v>
      </c>
      <c r="O202" s="1">
        <v>-0.29922441353695101</v>
      </c>
      <c r="P202" s="1">
        <v>5.2094095874432603E-2</v>
      </c>
      <c r="Q202" s="1">
        <v>9.2640577093413503E-9</v>
      </c>
      <c r="R202" s="1">
        <v>2.3051027935779801E-3</v>
      </c>
      <c r="S202" s="1">
        <v>4.5012045838945499E-3</v>
      </c>
      <c r="T202" s="1">
        <v>0.60857589042090299</v>
      </c>
      <c r="U202" s="1">
        <f t="shared" si="15"/>
        <v>-0.32227544147273079</v>
      </c>
      <c r="V202" s="1">
        <f t="shared" si="16"/>
        <v>-0.29691931074337302</v>
      </c>
      <c r="W202" s="1">
        <f t="shared" si="17"/>
        <v>-0.27617338560117122</v>
      </c>
      <c r="X202" s="1">
        <f t="shared" si="18"/>
        <v>-0.25312235766539137</v>
      </c>
      <c r="Y202" s="1">
        <f t="shared" si="19"/>
        <v>-0.23007132972961158</v>
      </c>
      <c r="Z202" s="1" t="s">
        <v>24</v>
      </c>
    </row>
    <row r="203" spans="1:26" x14ac:dyDescent="0.2">
      <c r="A203" s="1" t="s">
        <v>431</v>
      </c>
      <c r="B203" s="1" t="s">
        <v>220</v>
      </c>
      <c r="C203" s="1">
        <v>16</v>
      </c>
      <c r="D203" s="1">
        <v>79716625</v>
      </c>
      <c r="E203" s="1" t="s">
        <v>432</v>
      </c>
      <c r="F203" s="1" t="s">
        <v>30</v>
      </c>
      <c r="G203" s="1" t="s">
        <v>27</v>
      </c>
      <c r="H203" s="1">
        <v>0.33362887396003599</v>
      </c>
      <c r="I203" s="1">
        <v>-0.127600024353755</v>
      </c>
      <c r="J203" s="1">
        <v>2.96160837173844E-2</v>
      </c>
      <c r="K203" s="1">
        <v>1.6443328111801799E-5</v>
      </c>
      <c r="L203" s="1">
        <v>-3.76158E-3</v>
      </c>
      <c r="M203" s="1">
        <v>4.0395900000000001E-4</v>
      </c>
      <c r="N203" s="3">
        <v>1.25682E-20</v>
      </c>
      <c r="O203" s="1">
        <v>-0.12727785079864501</v>
      </c>
      <c r="P203" s="1">
        <v>3.7483797138549303E-2</v>
      </c>
      <c r="Q203" s="1">
        <v>6.8505775123326102E-4</v>
      </c>
      <c r="R203" s="1">
        <v>9.6248823796449496E-4</v>
      </c>
      <c r="S203" s="1">
        <v>3.2348621566884099E-3</v>
      </c>
      <c r="T203" s="1">
        <v>0.76605750500363501</v>
      </c>
      <c r="U203" s="1">
        <f t="shared" si="15"/>
        <v>-0.13690273317828996</v>
      </c>
      <c r="V203" s="1">
        <f t="shared" si="16"/>
        <v>-0.12631536256068052</v>
      </c>
      <c r="W203" s="1">
        <f t="shared" si="17"/>
        <v>-0.11765296841900005</v>
      </c>
      <c r="X203" s="1">
        <f t="shared" si="18"/>
        <v>-0.10802808603935511</v>
      </c>
      <c r="Y203" s="1">
        <f t="shared" si="19"/>
        <v>-9.8403203659710156E-2</v>
      </c>
      <c r="Z203" s="1" t="s">
        <v>24</v>
      </c>
    </row>
    <row r="204" spans="1:26" x14ac:dyDescent="0.2">
      <c r="A204" s="1" t="s">
        <v>435</v>
      </c>
      <c r="B204" s="1" t="s">
        <v>220</v>
      </c>
      <c r="C204" s="1">
        <v>15</v>
      </c>
      <c r="D204" s="1">
        <v>76301905</v>
      </c>
      <c r="E204" s="1" t="s">
        <v>436</v>
      </c>
      <c r="F204" s="1" t="s">
        <v>23</v>
      </c>
      <c r="G204" s="1" t="s">
        <v>22</v>
      </c>
      <c r="H204" s="1">
        <v>2.7003373770727201E-2</v>
      </c>
      <c r="I204" s="1">
        <v>-0.92993266249388595</v>
      </c>
      <c r="J204" s="1">
        <v>8.91426302237147E-2</v>
      </c>
      <c r="K204" s="1">
        <v>1.7876143440160599E-25</v>
      </c>
      <c r="L204" s="1">
        <v>-1.14863E-2</v>
      </c>
      <c r="M204" s="1">
        <v>1.21641E-3</v>
      </c>
      <c r="N204" s="3">
        <v>3.6301599999999998E-21</v>
      </c>
      <c r="O204" s="1">
        <v>-0.93430147155523202</v>
      </c>
      <c r="P204" s="1">
        <v>0.11308100370407501</v>
      </c>
      <c r="Q204" s="1">
        <v>1.4382190947197399E-16</v>
      </c>
      <c r="R204" s="1">
        <v>6.8709276272285501E-3</v>
      </c>
      <c r="S204" s="1">
        <v>9.7721785958978704E-3</v>
      </c>
      <c r="T204" s="1">
        <v>0.48198713746111899</v>
      </c>
      <c r="U204" s="1">
        <f t="shared" si="15"/>
        <v>-1.0030107478275174</v>
      </c>
      <c r="V204" s="1">
        <f t="shared" si="16"/>
        <v>-0.9274305439280035</v>
      </c>
      <c r="W204" s="1">
        <f t="shared" si="17"/>
        <v>-0.86559219528294651</v>
      </c>
      <c r="X204" s="1">
        <f t="shared" si="18"/>
        <v>-0.79688291901066099</v>
      </c>
      <c r="Y204" s="1">
        <f t="shared" si="19"/>
        <v>-0.72817364273837548</v>
      </c>
      <c r="Z204" s="1" t="s">
        <v>24</v>
      </c>
    </row>
    <row r="205" spans="1:26" x14ac:dyDescent="0.2">
      <c r="A205" s="1" t="s">
        <v>437</v>
      </c>
      <c r="B205" s="1" t="s">
        <v>220</v>
      </c>
      <c r="C205" s="1">
        <v>8</v>
      </c>
      <c r="D205" s="1">
        <v>76483239</v>
      </c>
      <c r="E205" s="1" t="s">
        <v>438</v>
      </c>
      <c r="F205" s="1" t="s">
        <v>27</v>
      </c>
      <c r="G205" s="1" t="s">
        <v>22</v>
      </c>
      <c r="H205" s="1">
        <v>0.47867298914397399</v>
      </c>
      <c r="I205" s="1">
        <v>-0.15331392512998701</v>
      </c>
      <c r="J205" s="1">
        <v>2.7898342028050201E-2</v>
      </c>
      <c r="K205" s="1">
        <v>3.8999448297057401E-8</v>
      </c>
      <c r="L205" s="1">
        <v>-3.6178899999999999E-3</v>
      </c>
      <c r="M205" s="1">
        <v>3.8082900000000001E-4</v>
      </c>
      <c r="N205" s="3">
        <v>2.0977100000000001E-21</v>
      </c>
      <c r="O205" s="1">
        <v>-0.13231018786505699</v>
      </c>
      <c r="P205" s="1">
        <v>3.5301342196881101E-2</v>
      </c>
      <c r="Q205" s="1">
        <v>1.78284662309863E-4</v>
      </c>
      <c r="R205" s="1">
        <v>-1.6419169584996501E-3</v>
      </c>
      <c r="S205" s="1">
        <v>3.0497866615177799E-3</v>
      </c>
      <c r="T205" s="1">
        <v>0.59032136171068095</v>
      </c>
      <c r="U205" s="1">
        <f t="shared" si="15"/>
        <v>-0.11589101828006049</v>
      </c>
      <c r="V205" s="1">
        <f t="shared" si="16"/>
        <v>-0.13395210482355666</v>
      </c>
      <c r="W205" s="1">
        <f t="shared" si="17"/>
        <v>-0.1487293574500535</v>
      </c>
      <c r="X205" s="1">
        <f t="shared" si="18"/>
        <v>-0.16514852703505001</v>
      </c>
      <c r="Y205" s="1">
        <f t="shared" si="19"/>
        <v>-0.18156769662004649</v>
      </c>
      <c r="Z205" s="1" t="s">
        <v>24</v>
      </c>
    </row>
    <row r="206" spans="1:26" x14ac:dyDescent="0.2">
      <c r="A206" s="1" t="s">
        <v>441</v>
      </c>
      <c r="B206" s="1" t="s">
        <v>220</v>
      </c>
      <c r="C206" s="1">
        <v>2</v>
      </c>
      <c r="D206" s="1">
        <v>121988884</v>
      </c>
      <c r="E206" s="1" t="s">
        <v>442</v>
      </c>
      <c r="F206" s="1" t="s">
        <v>22</v>
      </c>
      <c r="G206" s="1" t="s">
        <v>23</v>
      </c>
      <c r="H206" s="1">
        <v>0.86078663328083405</v>
      </c>
      <c r="I206" s="1">
        <v>-0.33852084531128301</v>
      </c>
      <c r="J206" s="1">
        <v>4.0297509069854201E-2</v>
      </c>
      <c r="K206" s="1">
        <v>4.46100306349598E-17</v>
      </c>
      <c r="L206" s="1">
        <v>-5.2249000000000002E-3</v>
      </c>
      <c r="M206" s="1">
        <v>5.4869399999999996E-4</v>
      </c>
      <c r="N206" s="3">
        <v>1.6916200000000001E-21</v>
      </c>
      <c r="O206" s="1">
        <v>-0.26778846692374703</v>
      </c>
      <c r="P206" s="1">
        <v>5.1151522295547598E-2</v>
      </c>
      <c r="Q206" s="1">
        <v>1.6497002124973199E-7</v>
      </c>
      <c r="R206" s="1">
        <v>-6.8936778839599703E-3</v>
      </c>
      <c r="S206" s="1">
        <v>4.4212757399723296E-3</v>
      </c>
      <c r="T206" s="1">
        <v>0.118948977979894</v>
      </c>
      <c r="U206" s="1">
        <f t="shared" si="15"/>
        <v>-0.19885168808414733</v>
      </c>
      <c r="V206" s="1">
        <f t="shared" si="16"/>
        <v>-0.27468214480770697</v>
      </c>
      <c r="W206" s="1">
        <f t="shared" si="17"/>
        <v>-0.33672524576334673</v>
      </c>
      <c r="X206" s="1">
        <f t="shared" si="18"/>
        <v>-0.40566202460294642</v>
      </c>
      <c r="Y206" s="1">
        <f t="shared" si="19"/>
        <v>-0.47459880344254612</v>
      </c>
      <c r="Z206" s="1" t="s">
        <v>24</v>
      </c>
    </row>
    <row r="207" spans="1:26" x14ac:dyDescent="0.2">
      <c r="A207" s="1" t="s">
        <v>443</v>
      </c>
      <c r="B207" s="1" t="s">
        <v>220</v>
      </c>
      <c r="C207" s="1">
        <v>7</v>
      </c>
      <c r="D207" s="1">
        <v>25791205</v>
      </c>
      <c r="E207" s="1" t="s">
        <v>444</v>
      </c>
      <c r="F207" s="1" t="s">
        <v>23</v>
      </c>
      <c r="G207" s="1" t="s">
        <v>22</v>
      </c>
      <c r="H207" s="1">
        <v>0.25022544445242001</v>
      </c>
      <c r="I207" s="1">
        <v>-0.23146919904976099</v>
      </c>
      <c r="J207" s="1">
        <v>3.2262099856496099E-2</v>
      </c>
      <c r="K207" s="1">
        <v>7.2640010030899505E-13</v>
      </c>
      <c r="L207" s="1">
        <v>-4.1877800000000003E-3</v>
      </c>
      <c r="M207" s="1">
        <v>4.3798699999999998E-4</v>
      </c>
      <c r="N207" s="3">
        <v>1.1615900000000001E-21</v>
      </c>
      <c r="O207" s="1">
        <v>-0.22418851248757199</v>
      </c>
      <c r="P207" s="1">
        <v>4.0873628902503199E-2</v>
      </c>
      <c r="Q207" s="1">
        <v>4.1415418812925099E-8</v>
      </c>
      <c r="R207" s="1">
        <v>1.70127325052128E-3</v>
      </c>
      <c r="S207" s="1">
        <v>3.52693780213531E-3</v>
      </c>
      <c r="T207" s="1">
        <v>0.62954671888354996</v>
      </c>
      <c r="U207" s="1">
        <f t="shared" si="15"/>
        <v>-0.24120124499278478</v>
      </c>
      <c r="V207" s="1">
        <f t="shared" si="16"/>
        <v>-0.22248723923705072</v>
      </c>
      <c r="W207" s="1">
        <f t="shared" si="17"/>
        <v>-0.2071757799823592</v>
      </c>
      <c r="X207" s="1">
        <f t="shared" si="18"/>
        <v>-0.19016304747714638</v>
      </c>
      <c r="Y207" s="1">
        <f t="shared" si="19"/>
        <v>-0.17315031497193359</v>
      </c>
      <c r="Z207" s="1" t="s">
        <v>24</v>
      </c>
    </row>
    <row r="208" spans="1:26" x14ac:dyDescent="0.2">
      <c r="A208" s="1" t="s">
        <v>449</v>
      </c>
      <c r="B208" s="1" t="s">
        <v>220</v>
      </c>
      <c r="C208" s="1">
        <v>2</v>
      </c>
      <c r="D208" s="1">
        <v>226933</v>
      </c>
      <c r="E208" s="1" t="s">
        <v>450</v>
      </c>
      <c r="F208" s="1" t="s">
        <v>22</v>
      </c>
      <c r="G208" s="1" t="s">
        <v>23</v>
      </c>
      <c r="H208" s="1">
        <v>0.34988168297252098</v>
      </c>
      <c r="I208" s="1">
        <v>-0.18798541636071101</v>
      </c>
      <c r="J208" s="1">
        <v>2.92166055932363E-2</v>
      </c>
      <c r="K208" s="1">
        <v>1.2429071220801001E-10</v>
      </c>
      <c r="L208" s="1">
        <v>-3.8573600000000002E-3</v>
      </c>
      <c r="M208" s="1">
        <v>3.9883799999999999E-4</v>
      </c>
      <c r="N208" s="3">
        <v>3.9845799999999999E-22</v>
      </c>
      <c r="O208" s="1">
        <v>-0.154364057341531</v>
      </c>
      <c r="P208" s="1">
        <v>3.7004838643813799E-2</v>
      </c>
      <c r="Q208" s="1">
        <v>3.0278581944346099E-5</v>
      </c>
      <c r="R208" s="1">
        <v>-2.2194978631608899E-3</v>
      </c>
      <c r="S208" s="1">
        <v>3.1936695955820599E-3</v>
      </c>
      <c r="T208" s="1">
        <v>0.48707606120470398</v>
      </c>
      <c r="U208" s="1">
        <f t="shared" si="15"/>
        <v>-0.13216907870992209</v>
      </c>
      <c r="V208" s="1">
        <f t="shared" si="16"/>
        <v>-0.15658355520469189</v>
      </c>
      <c r="W208" s="1">
        <f t="shared" si="17"/>
        <v>-0.17655903597313991</v>
      </c>
      <c r="X208" s="1">
        <f t="shared" si="18"/>
        <v>-0.19875401460474879</v>
      </c>
      <c r="Y208" s="1">
        <f t="shared" si="19"/>
        <v>-0.22094899323635769</v>
      </c>
      <c r="Z208" s="1" t="s">
        <v>24</v>
      </c>
    </row>
    <row r="209" spans="1:26" x14ac:dyDescent="0.2">
      <c r="A209" s="1" t="s">
        <v>451</v>
      </c>
      <c r="B209" s="1" t="s">
        <v>220</v>
      </c>
      <c r="C209" s="1">
        <v>4</v>
      </c>
      <c r="D209" s="1">
        <v>103812499</v>
      </c>
      <c r="E209" s="1" t="s">
        <v>452</v>
      </c>
      <c r="F209" s="1" t="s">
        <v>23</v>
      </c>
      <c r="G209" s="1" t="s">
        <v>22</v>
      </c>
      <c r="H209" s="1">
        <v>0.51617956285952804</v>
      </c>
      <c r="I209" s="1">
        <v>-0.24983839482951101</v>
      </c>
      <c r="J209" s="1">
        <v>2.7903558381512102E-2</v>
      </c>
      <c r="K209" s="1">
        <v>3.4561594488213698E-19</v>
      </c>
      <c r="L209" s="1">
        <v>-3.6953899999999998E-3</v>
      </c>
      <c r="M209" s="1">
        <v>3.8149100000000002E-4</v>
      </c>
      <c r="N209" s="3">
        <v>3.4350099999999999E-22</v>
      </c>
      <c r="O209" s="1">
        <v>-0.21779480671378201</v>
      </c>
      <c r="P209" s="1">
        <v>3.5299862676424897E-2</v>
      </c>
      <c r="Q209" s="1">
        <v>6.8484742882460995E-10</v>
      </c>
      <c r="R209" s="1">
        <v>-3.9120527549939901E-3</v>
      </c>
      <c r="S209" s="1">
        <v>3.0524857522528101E-3</v>
      </c>
      <c r="T209" s="1">
        <v>0.199985675555895</v>
      </c>
      <c r="U209" s="1">
        <f t="shared" si="15"/>
        <v>-0.1786742791638421</v>
      </c>
      <c r="V209" s="1">
        <f t="shared" si="16"/>
        <v>-0.221706859468776</v>
      </c>
      <c r="W209" s="1">
        <f t="shared" si="17"/>
        <v>-0.25691533426372193</v>
      </c>
      <c r="X209" s="1">
        <f t="shared" si="18"/>
        <v>-0.29603586181366182</v>
      </c>
      <c r="Y209" s="1">
        <f t="shared" si="19"/>
        <v>-0.3351563893636017</v>
      </c>
      <c r="Z209" s="1" t="s">
        <v>24</v>
      </c>
    </row>
    <row r="210" spans="1:26" x14ac:dyDescent="0.2">
      <c r="A210" s="1" t="s">
        <v>455</v>
      </c>
      <c r="B210" s="1" t="s">
        <v>220</v>
      </c>
      <c r="C210" s="1">
        <v>1</v>
      </c>
      <c r="D210" s="1">
        <v>67500762</v>
      </c>
      <c r="E210" s="1" t="s">
        <v>456</v>
      </c>
      <c r="F210" s="1" t="s">
        <v>23</v>
      </c>
      <c r="G210" s="1" t="s">
        <v>22</v>
      </c>
      <c r="H210" s="1">
        <v>0.64820333267180996</v>
      </c>
      <c r="I210" s="1">
        <v>-0.17219512842375501</v>
      </c>
      <c r="J210" s="1">
        <v>2.9222126705979599E-2</v>
      </c>
      <c r="K210" s="1">
        <v>3.8045615398952402E-9</v>
      </c>
      <c r="L210" s="1">
        <v>-3.9056799999999999E-3</v>
      </c>
      <c r="M210" s="1">
        <v>3.9877100000000002E-4</v>
      </c>
      <c r="N210" s="3">
        <v>1.1910099999999999E-22</v>
      </c>
      <c r="O210" s="1">
        <v>-0.115995037813709</v>
      </c>
      <c r="P210" s="1">
        <v>3.6976477196575798E-2</v>
      </c>
      <c r="Q210" s="1">
        <v>1.7071331160325299E-3</v>
      </c>
      <c r="R210" s="1">
        <v>-1.2067009053075401E-3</v>
      </c>
      <c r="S210" s="1">
        <v>3.1961153021333E-3</v>
      </c>
      <c r="T210" s="1">
        <v>0.70576347285451502</v>
      </c>
      <c r="U210" s="1">
        <f t="shared" si="15"/>
        <v>-0.10392802876063359</v>
      </c>
      <c r="V210" s="1">
        <f t="shared" si="16"/>
        <v>-0.11720173871901654</v>
      </c>
      <c r="W210" s="1">
        <f t="shared" si="17"/>
        <v>-0.12806204686678441</v>
      </c>
      <c r="X210" s="1">
        <f t="shared" si="18"/>
        <v>-0.1401290559198598</v>
      </c>
      <c r="Y210" s="1">
        <f t="shared" si="19"/>
        <v>-0.1521960649729352</v>
      </c>
      <c r="Z210" s="1" t="s">
        <v>24</v>
      </c>
    </row>
    <row r="211" spans="1:26" x14ac:dyDescent="0.2">
      <c r="A211" s="1" t="s">
        <v>457</v>
      </c>
      <c r="B211" s="1" t="s">
        <v>220</v>
      </c>
      <c r="C211" s="1">
        <v>7</v>
      </c>
      <c r="D211" s="1">
        <v>155670175</v>
      </c>
      <c r="E211" s="1" t="s">
        <v>458</v>
      </c>
      <c r="F211" s="1" t="s">
        <v>27</v>
      </c>
      <c r="G211" s="1" t="s">
        <v>30</v>
      </c>
      <c r="H211" s="1">
        <v>0.98219366879620995</v>
      </c>
      <c r="I211" s="1">
        <v>-0.89218623886283199</v>
      </c>
      <c r="J211" s="1">
        <v>0.105187394325973</v>
      </c>
      <c r="K211" s="1">
        <v>2.2246072857786501E-17</v>
      </c>
      <c r="L211" s="1">
        <v>-1.43106E-2</v>
      </c>
      <c r="M211" s="1">
        <v>1.4440900000000001E-3</v>
      </c>
      <c r="N211" s="3">
        <v>3.7734899999999998E-23</v>
      </c>
      <c r="O211" s="1">
        <v>-0.72064169146898605</v>
      </c>
      <c r="P211" s="1">
        <v>0.13323518006264101</v>
      </c>
      <c r="Q211" s="1">
        <v>6.3522174176712606E-8</v>
      </c>
      <c r="R211" s="1">
        <v>-1.15462969184642E-2</v>
      </c>
      <c r="S211" s="1">
        <v>1.15154734963013E-2</v>
      </c>
      <c r="T211" s="1">
        <v>0.31601784192624699</v>
      </c>
      <c r="U211" s="1">
        <f t="shared" si="15"/>
        <v>-0.60517872228434411</v>
      </c>
      <c r="V211" s="1">
        <f t="shared" si="16"/>
        <v>-0.73218798838745025</v>
      </c>
      <c r="W211" s="1">
        <f t="shared" si="17"/>
        <v>-0.83610466065362798</v>
      </c>
      <c r="X211" s="1">
        <f t="shared" si="18"/>
        <v>-0.95156762983827003</v>
      </c>
      <c r="Y211" s="1">
        <f t="shared" si="19"/>
        <v>-1.0670305990229121</v>
      </c>
      <c r="Z211" s="1" t="s">
        <v>24</v>
      </c>
    </row>
    <row r="212" spans="1:26" x14ac:dyDescent="0.2">
      <c r="A212" s="1" t="s">
        <v>460</v>
      </c>
      <c r="B212" s="1" t="s">
        <v>220</v>
      </c>
      <c r="C212" s="1">
        <v>9</v>
      </c>
      <c r="D212" s="1">
        <v>71434707</v>
      </c>
      <c r="E212" s="1" t="s">
        <v>461</v>
      </c>
      <c r="F212" s="1" t="s">
        <v>23</v>
      </c>
      <c r="G212" s="1" t="s">
        <v>30</v>
      </c>
      <c r="H212" s="1">
        <v>0.39826573828153</v>
      </c>
      <c r="I212" s="1">
        <v>-0.42315866773664101</v>
      </c>
      <c r="J212" s="1">
        <v>2.8488466208455E-2</v>
      </c>
      <c r="K212" s="1">
        <v>6.8261635045613302E-50</v>
      </c>
      <c r="L212" s="1">
        <v>-3.9185699999999997E-3</v>
      </c>
      <c r="M212" s="1">
        <v>3.88637E-4</v>
      </c>
      <c r="N212" s="3">
        <v>6.5793999999999999E-24</v>
      </c>
      <c r="O212" s="1">
        <v>-0.36370661294739898</v>
      </c>
      <c r="P212" s="1">
        <v>3.61047596984111E-2</v>
      </c>
      <c r="Q212" s="1">
        <v>7.3192532311167299E-24</v>
      </c>
      <c r="R212" s="1">
        <v>-6.2853572803334297E-4</v>
      </c>
      <c r="S212" s="1">
        <v>3.1193501915659501E-3</v>
      </c>
      <c r="T212" s="1">
        <v>0.84031113459416495</v>
      </c>
      <c r="U212" s="1">
        <f t="shared" si="15"/>
        <v>-0.35742125566706556</v>
      </c>
      <c r="V212" s="1">
        <f t="shared" si="16"/>
        <v>-0.36433514867543232</v>
      </c>
      <c r="W212" s="1">
        <f t="shared" si="17"/>
        <v>-0.36999197022773239</v>
      </c>
      <c r="X212" s="1">
        <f t="shared" si="18"/>
        <v>-0.37627732750806586</v>
      </c>
      <c r="Y212" s="1">
        <f t="shared" si="19"/>
        <v>-0.38256268478839928</v>
      </c>
      <c r="Z212" s="1" t="s">
        <v>24</v>
      </c>
    </row>
    <row r="213" spans="1:26" x14ac:dyDescent="0.2">
      <c r="A213" s="1" t="s">
        <v>462</v>
      </c>
      <c r="B213" s="1" t="s">
        <v>220</v>
      </c>
      <c r="C213" s="1">
        <v>7</v>
      </c>
      <c r="D213" s="1">
        <v>1286217</v>
      </c>
      <c r="E213" s="1" t="s">
        <v>463</v>
      </c>
      <c r="F213" s="1" t="s">
        <v>23</v>
      </c>
      <c r="G213" s="1" t="s">
        <v>22</v>
      </c>
      <c r="H213" s="1">
        <v>0.159519052585502</v>
      </c>
      <c r="I213" s="1">
        <v>-0.48461425292750399</v>
      </c>
      <c r="J213" s="1">
        <v>3.9229758753487699E-2</v>
      </c>
      <c r="K213" s="1">
        <v>4.7609947457308501E-35</v>
      </c>
      <c r="L213" s="1">
        <v>-5.4184000000000003E-3</v>
      </c>
      <c r="M213" s="1">
        <v>5.3514199999999995E-4</v>
      </c>
      <c r="N213" s="3">
        <v>4.2729100000000002E-24</v>
      </c>
      <c r="O213" s="1">
        <v>-0.42354177918599201</v>
      </c>
      <c r="P213" s="1">
        <v>4.9698431172459E-2</v>
      </c>
      <c r="Q213" s="1">
        <v>1.5755132310712201E-17</v>
      </c>
      <c r="R213" s="1">
        <v>-5.1021233117624102E-3</v>
      </c>
      <c r="S213" s="1">
        <v>4.2966956858287702E-3</v>
      </c>
      <c r="T213" s="1">
        <v>0.23505018822196999</v>
      </c>
      <c r="U213" s="1">
        <f t="shared" si="15"/>
        <v>-0.37252054606836793</v>
      </c>
      <c r="V213" s="1">
        <f t="shared" si="16"/>
        <v>-0.42864390249775441</v>
      </c>
      <c r="W213" s="1">
        <f t="shared" si="17"/>
        <v>-0.47456301230361608</v>
      </c>
      <c r="X213" s="1">
        <f t="shared" si="18"/>
        <v>-0.52558424542124027</v>
      </c>
      <c r="Y213" s="1">
        <f t="shared" si="19"/>
        <v>-0.57660547853886435</v>
      </c>
      <c r="Z213" s="1" t="s">
        <v>24</v>
      </c>
    </row>
    <row r="214" spans="1:26" x14ac:dyDescent="0.2">
      <c r="A214" s="1" t="s">
        <v>464</v>
      </c>
      <c r="B214" s="1" t="s">
        <v>220</v>
      </c>
      <c r="C214" s="1">
        <v>7</v>
      </c>
      <c r="D214" s="1">
        <v>155605071</v>
      </c>
      <c r="E214" s="1" t="s">
        <v>458</v>
      </c>
      <c r="F214" s="1" t="s">
        <v>30</v>
      </c>
      <c r="G214" s="1" t="s">
        <v>27</v>
      </c>
      <c r="H214" s="1">
        <v>0.92217690268986796</v>
      </c>
      <c r="I214" s="1">
        <v>-0.47915030146721799</v>
      </c>
      <c r="J214" s="1">
        <v>5.29489116139591E-2</v>
      </c>
      <c r="K214" s="1">
        <v>1.4462106369407799E-19</v>
      </c>
      <c r="L214" s="1">
        <v>-7.2944799999999999E-3</v>
      </c>
      <c r="M214" s="1">
        <v>7.1853499999999996E-4</v>
      </c>
      <c r="N214" s="3">
        <v>3.2507299999999999E-24</v>
      </c>
      <c r="O214" s="1">
        <v>-0.47306686276036902</v>
      </c>
      <c r="P214" s="1">
        <v>6.7096778015014305E-2</v>
      </c>
      <c r="Q214" s="1">
        <v>1.78823006430558E-12</v>
      </c>
      <c r="R214" s="1">
        <v>4.2288701891901098E-3</v>
      </c>
      <c r="S214" s="1">
        <v>5.8130366545090396E-3</v>
      </c>
      <c r="T214" s="1">
        <v>0.466932395421575</v>
      </c>
      <c r="U214" s="1">
        <f t="shared" si="15"/>
        <v>-0.51535556465227017</v>
      </c>
      <c r="V214" s="1">
        <f t="shared" si="16"/>
        <v>-0.46883799257117892</v>
      </c>
      <c r="W214" s="1">
        <f t="shared" si="17"/>
        <v>-0.43077816086846793</v>
      </c>
      <c r="X214" s="1">
        <f t="shared" si="18"/>
        <v>-0.38848945897656684</v>
      </c>
      <c r="Y214" s="1">
        <f t="shared" si="19"/>
        <v>-0.34620075708466569</v>
      </c>
      <c r="Z214" s="1" t="s">
        <v>24</v>
      </c>
    </row>
    <row r="215" spans="1:26" x14ac:dyDescent="0.2">
      <c r="A215" s="1" t="s">
        <v>467</v>
      </c>
      <c r="B215" s="1" t="s">
        <v>220</v>
      </c>
      <c r="C215" s="1">
        <v>20</v>
      </c>
      <c r="D215" s="1">
        <v>55990405</v>
      </c>
      <c r="E215" s="1" t="s">
        <v>468</v>
      </c>
      <c r="F215" s="1" t="s">
        <v>30</v>
      </c>
      <c r="G215" s="1" t="s">
        <v>27</v>
      </c>
      <c r="H215" s="1">
        <v>0.48723785154001298</v>
      </c>
      <c r="I215" s="1">
        <v>-0.15761429339873501</v>
      </c>
      <c r="J215" s="1">
        <v>2.7992654534713699E-2</v>
      </c>
      <c r="K215" s="1">
        <v>1.7976709502504999E-8</v>
      </c>
      <c r="L215" s="1">
        <v>-3.9443899999999999E-3</v>
      </c>
      <c r="M215" s="1">
        <v>3.8487100000000001E-4</v>
      </c>
      <c r="N215" s="3">
        <v>1.2004799999999999E-24</v>
      </c>
      <c r="O215" s="1">
        <v>-0.13872940811575901</v>
      </c>
      <c r="P215" s="1">
        <v>3.5460232556229897E-2</v>
      </c>
      <c r="Q215" s="1">
        <v>9.1468872303911001E-5</v>
      </c>
      <c r="R215" s="1">
        <v>-1.99455257851873E-3</v>
      </c>
      <c r="S215" s="1">
        <v>3.0627100890354701E-3</v>
      </c>
      <c r="T215" s="1">
        <v>0.51489358995044099</v>
      </c>
      <c r="U215" s="1">
        <f t="shared" si="15"/>
        <v>-0.11878388233057172</v>
      </c>
      <c r="V215" s="1">
        <f t="shared" si="16"/>
        <v>-0.14072396069427776</v>
      </c>
      <c r="W215" s="1">
        <f t="shared" si="17"/>
        <v>-0.15867493390094631</v>
      </c>
      <c r="X215" s="1">
        <f t="shared" si="18"/>
        <v>-0.1786204596861336</v>
      </c>
      <c r="Y215" s="1">
        <f t="shared" si="19"/>
        <v>-0.19856598547132093</v>
      </c>
      <c r="Z215" s="1" t="s">
        <v>24</v>
      </c>
    </row>
    <row r="216" spans="1:26" x14ac:dyDescent="0.2">
      <c r="A216" s="1" t="s">
        <v>469</v>
      </c>
      <c r="B216" s="1" t="s">
        <v>220</v>
      </c>
      <c r="C216" s="1">
        <v>16</v>
      </c>
      <c r="D216" s="1">
        <v>51735746</v>
      </c>
      <c r="E216" s="1" t="s">
        <v>48</v>
      </c>
      <c r="F216" s="1" t="s">
        <v>23</v>
      </c>
      <c r="G216" s="1" t="s">
        <v>22</v>
      </c>
      <c r="H216" s="1">
        <v>0.22968338351060799</v>
      </c>
      <c r="I216" s="1">
        <v>-0.29700788928600802</v>
      </c>
      <c r="J216" s="1">
        <v>3.3190854303770799E-2</v>
      </c>
      <c r="K216" s="1">
        <v>3.6213163515355602E-19</v>
      </c>
      <c r="L216" s="1">
        <v>-4.6415900000000001E-3</v>
      </c>
      <c r="M216" s="1">
        <v>4.5288300000000001E-4</v>
      </c>
      <c r="N216" s="3">
        <v>1.19596E-24</v>
      </c>
      <c r="O216" s="1">
        <v>-0.32962820195772002</v>
      </c>
      <c r="P216" s="1">
        <v>4.2045659525503397E-2</v>
      </c>
      <c r="Q216" s="1">
        <v>4.5356029101055701E-15</v>
      </c>
      <c r="R216" s="1">
        <v>5.1901991697570603E-3</v>
      </c>
      <c r="S216" s="1">
        <v>3.63736859616378E-3</v>
      </c>
      <c r="T216" s="1">
        <v>0.15360695238712299</v>
      </c>
      <c r="U216" s="1">
        <f t="shared" si="15"/>
        <v>-0.38153019365529062</v>
      </c>
      <c r="V216" s="1">
        <f t="shared" si="16"/>
        <v>-0.32443800278796298</v>
      </c>
      <c r="W216" s="1">
        <f t="shared" si="17"/>
        <v>-0.27772621026014943</v>
      </c>
      <c r="X216" s="1">
        <f t="shared" si="18"/>
        <v>-0.22582421856257881</v>
      </c>
      <c r="Y216" s="1">
        <f t="shared" si="19"/>
        <v>-0.17392222686500822</v>
      </c>
      <c r="Z216" s="1" t="s">
        <v>24</v>
      </c>
    </row>
    <row r="217" spans="1:26" x14ac:dyDescent="0.2">
      <c r="A217" s="1" t="s">
        <v>470</v>
      </c>
      <c r="B217" s="1" t="s">
        <v>220</v>
      </c>
      <c r="C217" s="1">
        <v>11</v>
      </c>
      <c r="D217" s="1">
        <v>2178330</v>
      </c>
      <c r="E217" s="1" t="s">
        <v>471</v>
      </c>
      <c r="F217" s="1" t="s">
        <v>30</v>
      </c>
      <c r="G217" s="1" t="s">
        <v>27</v>
      </c>
      <c r="H217" s="1">
        <v>0.76154134452575095</v>
      </c>
      <c r="I217" s="1">
        <v>-0.356012158685929</v>
      </c>
      <c r="J217" s="1">
        <v>3.3155179843410897E-2</v>
      </c>
      <c r="K217" s="1">
        <v>6.8344787517646107E-27</v>
      </c>
      <c r="L217" s="1">
        <v>-4.6430300000000002E-3</v>
      </c>
      <c r="M217" s="1">
        <v>4.50156E-4</v>
      </c>
      <c r="N217" s="3">
        <v>6.0738900000000004E-25</v>
      </c>
      <c r="O217" s="1">
        <v>-0.37342894572310398</v>
      </c>
      <c r="P217" s="1">
        <v>4.1917465427153099E-2</v>
      </c>
      <c r="Q217" s="1">
        <v>5.20629557638188E-19</v>
      </c>
      <c r="R217" s="1">
        <v>3.08456087607924E-3</v>
      </c>
      <c r="S217" s="1">
        <v>3.6265614421851699E-3</v>
      </c>
      <c r="T217" s="1">
        <v>0.39502186405731199</v>
      </c>
      <c r="U217" s="1">
        <f t="shared" si="15"/>
        <v>-0.40427455448389638</v>
      </c>
      <c r="V217" s="1">
        <f t="shared" si="16"/>
        <v>-0.37034438484702475</v>
      </c>
      <c r="W217" s="1">
        <f t="shared" si="17"/>
        <v>-0.34258333696231158</v>
      </c>
      <c r="X217" s="1">
        <f t="shared" si="18"/>
        <v>-0.31173772820151918</v>
      </c>
      <c r="Y217" s="1">
        <f t="shared" si="19"/>
        <v>-0.28089211944072678</v>
      </c>
      <c r="Z217" s="1" t="s">
        <v>24</v>
      </c>
    </row>
    <row r="218" spans="1:26" x14ac:dyDescent="0.2">
      <c r="A218" s="1" t="s">
        <v>472</v>
      </c>
      <c r="B218" s="1" t="s">
        <v>220</v>
      </c>
      <c r="C218" s="1">
        <v>12</v>
      </c>
      <c r="D218" s="1">
        <v>57826982</v>
      </c>
      <c r="E218" s="1" t="s">
        <v>473</v>
      </c>
      <c r="F218" s="1" t="s">
        <v>23</v>
      </c>
      <c r="G218" s="1" t="s">
        <v>22</v>
      </c>
      <c r="H218" s="1">
        <v>0.75677580681256795</v>
      </c>
      <c r="I218" s="1">
        <v>-0.26954486358395302</v>
      </c>
      <c r="J218" s="1">
        <v>3.2482406112674403E-2</v>
      </c>
      <c r="K218" s="1">
        <v>1.0609680569828999E-16</v>
      </c>
      <c r="L218" s="1">
        <v>-4.6193400000000004E-3</v>
      </c>
      <c r="M218" s="1">
        <v>4.4372900000000002E-4</v>
      </c>
      <c r="N218" s="3">
        <v>2.2255999999999999E-25</v>
      </c>
      <c r="O218" s="1">
        <v>-0.23833650144589999</v>
      </c>
      <c r="P218" s="1">
        <v>4.1168685372979998E-2</v>
      </c>
      <c r="Q218" s="1">
        <v>7.0798324517102198E-9</v>
      </c>
      <c r="R218" s="1">
        <v>-5.8050815365573803E-3</v>
      </c>
      <c r="S218" s="1">
        <v>3.5536688330394602E-3</v>
      </c>
      <c r="T218" s="1">
        <v>0.10235546338502501</v>
      </c>
      <c r="U218" s="1">
        <f t="shared" si="15"/>
        <v>-0.18028568608032619</v>
      </c>
      <c r="V218" s="1">
        <f t="shared" si="16"/>
        <v>-0.24414158298245736</v>
      </c>
      <c r="W218" s="1">
        <f t="shared" si="17"/>
        <v>-0.29638731681147379</v>
      </c>
      <c r="X218" s="1">
        <f t="shared" si="18"/>
        <v>-0.35443813217704756</v>
      </c>
      <c r="Y218" s="1">
        <f t="shared" si="19"/>
        <v>-0.41248894754262139</v>
      </c>
      <c r="Z218" s="1" t="s">
        <v>24</v>
      </c>
    </row>
    <row r="219" spans="1:26" x14ac:dyDescent="0.2">
      <c r="A219" s="1" t="s">
        <v>474</v>
      </c>
      <c r="B219" s="1" t="s">
        <v>220</v>
      </c>
      <c r="C219" s="1">
        <v>19</v>
      </c>
      <c r="D219" s="1">
        <v>38188233</v>
      </c>
      <c r="E219" s="1" t="s">
        <v>475</v>
      </c>
      <c r="F219" s="1" t="s">
        <v>27</v>
      </c>
      <c r="G219" s="1" t="s">
        <v>22</v>
      </c>
      <c r="H219" s="1">
        <v>0.61384755398103497</v>
      </c>
      <c r="I219" s="1">
        <v>-0.25162824813018397</v>
      </c>
      <c r="J219" s="1">
        <v>2.86351441642556E-2</v>
      </c>
      <c r="K219" s="1">
        <v>1.5375908940231601E-18</v>
      </c>
      <c r="L219" s="1">
        <v>-4.07874E-3</v>
      </c>
      <c r="M219" s="1">
        <v>3.9095800000000001E-4</v>
      </c>
      <c r="N219" s="3">
        <v>1.7583499999999999E-25</v>
      </c>
      <c r="O219" s="1">
        <v>-0.265557969657856</v>
      </c>
      <c r="P219" s="1">
        <v>3.6251522875388603E-2</v>
      </c>
      <c r="Q219" s="1">
        <v>2.39018331532166E-13</v>
      </c>
      <c r="R219" s="1">
        <v>1.48862345055854E-3</v>
      </c>
      <c r="S219" s="1">
        <v>3.1338301255909402E-3</v>
      </c>
      <c r="T219" s="1">
        <v>0.63477507224012997</v>
      </c>
      <c r="U219" s="1">
        <f t="shared" si="15"/>
        <v>-0.2804442041634414</v>
      </c>
      <c r="V219" s="1">
        <f t="shared" si="16"/>
        <v>-0.26406934620729744</v>
      </c>
      <c r="W219" s="1">
        <f t="shared" si="17"/>
        <v>-0.25067173515227059</v>
      </c>
      <c r="X219" s="1">
        <f t="shared" si="18"/>
        <v>-0.23578550064668519</v>
      </c>
      <c r="Y219" s="1">
        <f t="shared" si="19"/>
        <v>-0.22089926614109978</v>
      </c>
      <c r="Z219" s="1" t="s">
        <v>24</v>
      </c>
    </row>
    <row r="220" spans="1:26" x14ac:dyDescent="0.2">
      <c r="A220" s="1" t="s">
        <v>476</v>
      </c>
      <c r="B220" s="1" t="s">
        <v>220</v>
      </c>
      <c r="C220" s="1">
        <v>21</v>
      </c>
      <c r="D220" s="1">
        <v>35356706</v>
      </c>
      <c r="E220" s="1" t="s">
        <v>477</v>
      </c>
      <c r="F220" s="1" t="s">
        <v>23</v>
      </c>
      <c r="G220" s="1" t="s">
        <v>22</v>
      </c>
      <c r="H220" s="1">
        <v>0.15351953957952399</v>
      </c>
      <c r="I220" s="1">
        <v>-0.35664731251005</v>
      </c>
      <c r="J220" s="1">
        <v>3.8937007533311203E-2</v>
      </c>
      <c r="K220" s="1">
        <v>5.23671312115557E-20</v>
      </c>
      <c r="L220" s="1">
        <v>-5.5575800000000003E-3</v>
      </c>
      <c r="M220" s="1">
        <v>5.3074600000000002E-4</v>
      </c>
      <c r="N220" s="3">
        <v>1.17078E-25</v>
      </c>
      <c r="O220" s="1">
        <v>-0.35374512224656401</v>
      </c>
      <c r="P220" s="1">
        <v>4.9257280629304102E-2</v>
      </c>
      <c r="Q220" s="1">
        <v>6.9146845347525E-13</v>
      </c>
      <c r="R220" s="1">
        <v>-1.1245245435099001E-3</v>
      </c>
      <c r="S220" s="1">
        <v>4.2628902123334001E-3</v>
      </c>
      <c r="T220" s="1">
        <v>0.79193893154231398</v>
      </c>
      <c r="U220" s="1">
        <f t="shared" si="15"/>
        <v>-0.34249987681146499</v>
      </c>
      <c r="V220" s="1">
        <f t="shared" si="16"/>
        <v>-0.35486964679007393</v>
      </c>
      <c r="W220" s="1">
        <f t="shared" si="17"/>
        <v>-0.36499036768166304</v>
      </c>
      <c r="X220" s="1">
        <f t="shared" si="18"/>
        <v>-0.37623561311676201</v>
      </c>
      <c r="Y220" s="1">
        <f t="shared" si="19"/>
        <v>-0.38748085855186104</v>
      </c>
      <c r="Z220" s="1" t="s">
        <v>24</v>
      </c>
    </row>
    <row r="221" spans="1:26" x14ac:dyDescent="0.2">
      <c r="A221" s="1" t="s">
        <v>478</v>
      </c>
      <c r="B221" s="1" t="s">
        <v>220</v>
      </c>
      <c r="C221" s="1">
        <v>2</v>
      </c>
      <c r="D221" s="1">
        <v>219286541</v>
      </c>
      <c r="E221" s="1" t="s">
        <v>479</v>
      </c>
      <c r="F221" s="1" t="s">
        <v>22</v>
      </c>
      <c r="G221" s="1" t="s">
        <v>30</v>
      </c>
      <c r="H221" s="1">
        <v>0.65965279296701795</v>
      </c>
      <c r="I221" s="1">
        <v>-0.181786577019491</v>
      </c>
      <c r="J221" s="1">
        <v>2.9472110048791401E-2</v>
      </c>
      <c r="K221" s="1">
        <v>6.9197736379949103E-10</v>
      </c>
      <c r="L221" s="1">
        <v>-4.2100100000000001E-3</v>
      </c>
      <c r="M221" s="1">
        <v>4.0197399999999998E-4</v>
      </c>
      <c r="N221" s="3">
        <v>1.14525E-25</v>
      </c>
      <c r="O221" s="1">
        <v>-0.22336321154359501</v>
      </c>
      <c r="P221" s="1">
        <v>3.7296105679843199E-2</v>
      </c>
      <c r="Q221" s="1">
        <v>2.1160083006300799E-9</v>
      </c>
      <c r="R221" s="1">
        <v>2.28289119225744E-3</v>
      </c>
      <c r="S221" s="1">
        <v>3.2216322748661202E-3</v>
      </c>
      <c r="T221" s="1">
        <v>0.47856519275909698</v>
      </c>
      <c r="U221" s="1">
        <f t="shared" si="15"/>
        <v>-0.24619212346616942</v>
      </c>
      <c r="V221" s="1">
        <f t="shared" si="16"/>
        <v>-0.22108032035133757</v>
      </c>
      <c r="W221" s="1">
        <f t="shared" si="17"/>
        <v>-0.2005342996210206</v>
      </c>
      <c r="X221" s="1">
        <f t="shared" si="18"/>
        <v>-0.17770538769844621</v>
      </c>
      <c r="Y221" s="1">
        <f t="shared" si="19"/>
        <v>-0.15487647577587182</v>
      </c>
      <c r="Z221" s="1" t="s">
        <v>24</v>
      </c>
    </row>
    <row r="222" spans="1:26" x14ac:dyDescent="0.2">
      <c r="A222" s="1" t="s">
        <v>484</v>
      </c>
      <c r="B222" s="1" t="s">
        <v>220</v>
      </c>
      <c r="C222" s="1">
        <v>7</v>
      </c>
      <c r="D222" s="1">
        <v>77521947</v>
      </c>
      <c r="E222" s="1" t="s">
        <v>485</v>
      </c>
      <c r="F222" s="1" t="s">
        <v>22</v>
      </c>
      <c r="G222" s="1" t="s">
        <v>23</v>
      </c>
      <c r="H222" s="1">
        <v>0.29186562905975</v>
      </c>
      <c r="I222" s="1">
        <v>-0.40586538486903001</v>
      </c>
      <c r="J222" s="1">
        <v>3.0652168347562399E-2</v>
      </c>
      <c r="K222" s="1">
        <v>5.2038553723151102E-40</v>
      </c>
      <c r="L222" s="1">
        <v>-4.4542000000000002E-3</v>
      </c>
      <c r="M222" s="1">
        <v>4.1878400000000001E-4</v>
      </c>
      <c r="N222" s="3">
        <v>2.0259200000000001E-26</v>
      </c>
      <c r="O222" s="1">
        <v>-0.36467221061192601</v>
      </c>
      <c r="P222" s="1">
        <v>3.8819521622324701E-2</v>
      </c>
      <c r="Q222" s="1">
        <v>5.8312808345233198E-21</v>
      </c>
      <c r="R222" s="1">
        <v>-3.0854221221578901E-3</v>
      </c>
      <c r="S222" s="1">
        <v>3.3540016005512399E-3</v>
      </c>
      <c r="T222" s="1">
        <v>0.35761405105044503</v>
      </c>
      <c r="U222" s="1">
        <f t="shared" si="15"/>
        <v>-0.33381798939034713</v>
      </c>
      <c r="V222" s="1">
        <f t="shared" si="16"/>
        <v>-0.36775763273408391</v>
      </c>
      <c r="W222" s="1">
        <f t="shared" si="17"/>
        <v>-0.39552643183350489</v>
      </c>
      <c r="X222" s="1">
        <f t="shared" si="18"/>
        <v>-0.42638065305508382</v>
      </c>
      <c r="Y222" s="1">
        <f t="shared" si="19"/>
        <v>-0.45723487427666271</v>
      </c>
      <c r="Z222" s="1" t="s">
        <v>24</v>
      </c>
    </row>
    <row r="223" spans="1:26" x14ac:dyDescent="0.2">
      <c r="A223" s="1" t="s">
        <v>488</v>
      </c>
      <c r="B223" s="1" t="s">
        <v>220</v>
      </c>
      <c r="C223" s="1">
        <v>2</v>
      </c>
      <c r="D223" s="1">
        <v>18676265</v>
      </c>
      <c r="E223" s="1" t="s">
        <v>489</v>
      </c>
      <c r="F223" s="1" t="s">
        <v>23</v>
      </c>
      <c r="G223" s="1" t="s">
        <v>22</v>
      </c>
      <c r="H223" s="1">
        <v>0.31546335510731499</v>
      </c>
      <c r="I223" s="1">
        <v>-0.28403132083765298</v>
      </c>
      <c r="J223" s="1">
        <v>2.9950193327339E-2</v>
      </c>
      <c r="K223" s="1">
        <v>2.4749441475465099E-21</v>
      </c>
      <c r="L223" s="1">
        <v>-4.4809699999999999E-3</v>
      </c>
      <c r="M223" s="1">
        <v>4.0824299999999997E-4</v>
      </c>
      <c r="N223" s="3">
        <v>4.9716799999999996E-28</v>
      </c>
      <c r="O223" s="1">
        <v>-0.24352484580023501</v>
      </c>
      <c r="P223" s="1">
        <v>3.7956015352124499E-2</v>
      </c>
      <c r="Q223" s="1">
        <v>1.4023188486378399E-10</v>
      </c>
      <c r="R223" s="1">
        <v>-8.78657438462807E-4</v>
      </c>
      <c r="S223" s="1">
        <v>3.2773346131012098E-3</v>
      </c>
      <c r="T223" s="1">
        <v>0.78862161929859798</v>
      </c>
      <c r="U223" s="1">
        <f t="shared" si="15"/>
        <v>-0.23473827141560694</v>
      </c>
      <c r="V223" s="1">
        <f t="shared" si="16"/>
        <v>-0.24440350323869781</v>
      </c>
      <c r="W223" s="1">
        <f t="shared" si="17"/>
        <v>-0.25231142018486308</v>
      </c>
      <c r="X223" s="1">
        <f t="shared" si="18"/>
        <v>-0.26109799456949112</v>
      </c>
      <c r="Y223" s="1">
        <f t="shared" si="19"/>
        <v>-0.26988456895411922</v>
      </c>
      <c r="Z223" s="1" t="s">
        <v>24</v>
      </c>
    </row>
    <row r="224" spans="1:26" x14ac:dyDescent="0.2">
      <c r="A224" s="1" t="s">
        <v>490</v>
      </c>
      <c r="B224" s="1" t="s">
        <v>220</v>
      </c>
      <c r="C224" s="1">
        <v>16</v>
      </c>
      <c r="D224" s="1">
        <v>53191470</v>
      </c>
      <c r="E224" s="1" t="s">
        <v>491</v>
      </c>
      <c r="F224" s="1" t="s">
        <v>30</v>
      </c>
      <c r="G224" s="1" t="s">
        <v>27</v>
      </c>
      <c r="H224" s="1">
        <v>0.29560880023533298</v>
      </c>
      <c r="I224" s="1">
        <v>-0.248088673808435</v>
      </c>
      <c r="J224" s="1">
        <v>3.0515855929143899E-2</v>
      </c>
      <c r="K224" s="1">
        <v>4.3131853722316001E-16</v>
      </c>
      <c r="L224" s="1">
        <v>-4.5668899999999997E-3</v>
      </c>
      <c r="M224" s="1">
        <v>4.1575800000000001E-4</v>
      </c>
      <c r="N224" s="3">
        <v>4.5379199999999998E-28</v>
      </c>
      <c r="O224" s="1">
        <v>-0.234422800613657</v>
      </c>
      <c r="P224" s="1">
        <v>3.8597501165200103E-2</v>
      </c>
      <c r="Q224" s="1">
        <v>1.2535651817057199E-9</v>
      </c>
      <c r="R224" s="1">
        <v>-2.3516589505917901E-3</v>
      </c>
      <c r="S224" s="1">
        <v>3.3318118035343901E-3</v>
      </c>
      <c r="T224" s="1">
        <v>0.48030082501044702</v>
      </c>
      <c r="U224" s="1">
        <f t="shared" si="15"/>
        <v>-0.21090621110773911</v>
      </c>
      <c r="V224" s="1">
        <f t="shared" si="16"/>
        <v>-0.23677445956424878</v>
      </c>
      <c r="W224" s="1">
        <f t="shared" si="17"/>
        <v>-0.2579393901195749</v>
      </c>
      <c r="X224" s="1">
        <f t="shared" si="18"/>
        <v>-0.28145597962549279</v>
      </c>
      <c r="Y224" s="1">
        <f t="shared" si="19"/>
        <v>-0.30497256913141069</v>
      </c>
      <c r="Z224" s="1" t="s">
        <v>24</v>
      </c>
    </row>
    <row r="225" spans="1:26" x14ac:dyDescent="0.2">
      <c r="A225" s="1" t="s">
        <v>494</v>
      </c>
      <c r="B225" s="1" t="s">
        <v>220</v>
      </c>
      <c r="C225" s="1">
        <v>2</v>
      </c>
      <c r="D225" s="1">
        <v>73849861</v>
      </c>
      <c r="E225" s="1" t="s">
        <v>495</v>
      </c>
      <c r="F225" s="1" t="s">
        <v>30</v>
      </c>
      <c r="G225" s="1" t="s">
        <v>27</v>
      </c>
      <c r="H225" s="1">
        <v>0.77151792095777405</v>
      </c>
      <c r="I225" s="1">
        <v>-0.56441770644446998</v>
      </c>
      <c r="J225" s="1">
        <v>3.3227736245185602E-2</v>
      </c>
      <c r="K225" s="1">
        <v>1.1022006302769E-64</v>
      </c>
      <c r="L225" s="1">
        <v>-5.01068E-3</v>
      </c>
      <c r="M225" s="1">
        <v>4.5353199999999998E-4</v>
      </c>
      <c r="N225" s="3">
        <v>2.2386800000000002E-28</v>
      </c>
      <c r="O225" s="1">
        <v>-0.50254050089242797</v>
      </c>
      <c r="P225" s="1">
        <v>4.2053007939425097E-2</v>
      </c>
      <c r="Q225" s="1">
        <v>6.6474842543103905E-33</v>
      </c>
      <c r="R225" s="1">
        <v>-2.6955358123906801E-3</v>
      </c>
      <c r="S225" s="1">
        <v>3.6346800974160799E-3</v>
      </c>
      <c r="T225" s="1">
        <v>0.458320905336767</v>
      </c>
      <c r="U225" s="1">
        <f t="shared" si="15"/>
        <v>-0.47558514276852115</v>
      </c>
      <c r="V225" s="1">
        <f t="shared" si="16"/>
        <v>-0.50523603670481865</v>
      </c>
      <c r="W225" s="1">
        <f t="shared" si="17"/>
        <v>-0.52949585901633478</v>
      </c>
      <c r="X225" s="1">
        <f t="shared" si="18"/>
        <v>-0.55645121714024159</v>
      </c>
      <c r="Y225" s="1">
        <f t="shared" si="19"/>
        <v>-0.58340657526414841</v>
      </c>
      <c r="Z225" s="1" t="s">
        <v>24</v>
      </c>
    </row>
    <row r="226" spans="1:26" x14ac:dyDescent="0.2">
      <c r="A226" s="1" t="s">
        <v>496</v>
      </c>
      <c r="B226" s="1" t="s">
        <v>220</v>
      </c>
      <c r="C226" s="1">
        <v>13</v>
      </c>
      <c r="D226" s="1">
        <v>72371757</v>
      </c>
      <c r="E226" s="1" t="s">
        <v>497</v>
      </c>
      <c r="F226" s="1" t="s">
        <v>27</v>
      </c>
      <c r="G226" s="1" t="s">
        <v>22</v>
      </c>
      <c r="H226" s="1">
        <v>0.605581576424985</v>
      </c>
      <c r="I226" s="1">
        <v>-0.229626529380934</v>
      </c>
      <c r="J226" s="1">
        <v>2.85363892122951E-2</v>
      </c>
      <c r="K226" s="1">
        <v>8.5258629249084201E-16</v>
      </c>
      <c r="L226" s="1">
        <v>-4.3429499999999999E-3</v>
      </c>
      <c r="M226" s="1">
        <v>3.8861899999999999E-4</v>
      </c>
      <c r="N226" s="3">
        <v>5.3852699999999996E-29</v>
      </c>
      <c r="O226" s="1">
        <v>-0.27356889622407199</v>
      </c>
      <c r="P226" s="1">
        <v>3.6127626240582099E-2</v>
      </c>
      <c r="Q226" s="1">
        <v>3.6824630115117002E-14</v>
      </c>
      <c r="R226" s="1">
        <v>4.1133544522618101E-3</v>
      </c>
      <c r="S226" s="1">
        <v>3.1203953613624098E-3</v>
      </c>
      <c r="T226" s="1">
        <v>0.18743262107248199</v>
      </c>
      <c r="U226" s="1">
        <f t="shared" si="15"/>
        <v>-0.31470244074669007</v>
      </c>
      <c r="V226" s="1">
        <f t="shared" si="16"/>
        <v>-0.26945554177181019</v>
      </c>
      <c r="W226" s="1">
        <f t="shared" si="17"/>
        <v>-0.23243535170145388</v>
      </c>
      <c r="X226" s="1">
        <f t="shared" si="18"/>
        <v>-0.19130180717883577</v>
      </c>
      <c r="Y226" s="1">
        <f t="shared" si="19"/>
        <v>-0.15016826265621769</v>
      </c>
      <c r="Z226" s="1" t="s">
        <v>24</v>
      </c>
    </row>
    <row r="227" spans="1:26" x14ac:dyDescent="0.2">
      <c r="A227" s="1" t="s">
        <v>498</v>
      </c>
      <c r="B227" s="1" t="s">
        <v>220</v>
      </c>
      <c r="C227" s="1">
        <v>7</v>
      </c>
      <c r="D227" s="1">
        <v>46753684</v>
      </c>
      <c r="E227" s="1" t="s">
        <v>499</v>
      </c>
      <c r="F227" s="1" t="s">
        <v>22</v>
      </c>
      <c r="G227" s="1" t="s">
        <v>30</v>
      </c>
      <c r="H227" s="1">
        <v>0.65305165936879395</v>
      </c>
      <c r="I227" s="1">
        <v>-0.30669689361382702</v>
      </c>
      <c r="J227" s="1">
        <v>2.92795088888365E-2</v>
      </c>
      <c r="K227" s="1">
        <v>1.1379772507456701E-25</v>
      </c>
      <c r="L227" s="1">
        <v>-4.4868599999999996E-3</v>
      </c>
      <c r="M227" s="1">
        <v>3.9934600000000002E-4</v>
      </c>
      <c r="N227" s="3">
        <v>2.7287899999999998E-29</v>
      </c>
      <c r="O227" s="1">
        <v>-0.28036081702944299</v>
      </c>
      <c r="P227" s="1">
        <v>3.7085250917193301E-2</v>
      </c>
      <c r="Q227" s="1">
        <v>4.0506868011081298E-14</v>
      </c>
      <c r="R227" s="1">
        <v>1.8285731290136401E-3</v>
      </c>
      <c r="S227" s="1">
        <v>3.2038370789115502E-3</v>
      </c>
      <c r="T227" s="1">
        <v>0.56817320414573003</v>
      </c>
      <c r="U227" s="1">
        <f t="shared" si="15"/>
        <v>-0.29864654831957937</v>
      </c>
      <c r="V227" s="1">
        <f t="shared" si="16"/>
        <v>-0.27853224390042935</v>
      </c>
      <c r="W227" s="1">
        <f t="shared" si="17"/>
        <v>-0.2620750857393066</v>
      </c>
      <c r="X227" s="1">
        <f t="shared" si="18"/>
        <v>-0.24378935444917019</v>
      </c>
      <c r="Y227" s="1">
        <f t="shared" si="19"/>
        <v>-0.22550362315903377</v>
      </c>
      <c r="Z227" s="1" t="s">
        <v>24</v>
      </c>
    </row>
    <row r="228" spans="1:26" x14ac:dyDescent="0.2">
      <c r="A228" s="1" t="s">
        <v>500</v>
      </c>
      <c r="B228" s="1" t="s">
        <v>220</v>
      </c>
      <c r="C228" s="1">
        <v>3</v>
      </c>
      <c r="D228" s="1">
        <v>141093285</v>
      </c>
      <c r="E228" s="1" t="s">
        <v>501</v>
      </c>
      <c r="F228" s="1" t="s">
        <v>30</v>
      </c>
      <c r="G228" s="1" t="s">
        <v>27</v>
      </c>
      <c r="H228" s="1">
        <v>0.44291531511750498</v>
      </c>
      <c r="I228" s="1">
        <v>-0.10902378463943201</v>
      </c>
      <c r="J228" s="1">
        <v>2.8152155240249999E-2</v>
      </c>
      <c r="K228" s="1">
        <v>1.0767309710648701E-4</v>
      </c>
      <c r="L228" s="1">
        <v>-4.3373300000000004E-3</v>
      </c>
      <c r="M228" s="1">
        <v>3.8309299999999999E-4</v>
      </c>
      <c r="N228" s="3">
        <v>1.0226E-29</v>
      </c>
      <c r="O228" s="1">
        <v>-0.103885379863947</v>
      </c>
      <c r="P228" s="1">
        <v>3.5665744776516399E-2</v>
      </c>
      <c r="Q228" s="1">
        <v>3.5830108534857601E-3</v>
      </c>
      <c r="R228" s="1">
        <v>1.50808162278591E-3</v>
      </c>
      <c r="S228" s="1">
        <v>3.08120848705444E-3</v>
      </c>
      <c r="T228" s="1">
        <v>0.62452721739262396</v>
      </c>
      <c r="U228" s="1">
        <f t="shared" si="15"/>
        <v>-0.1189661960918061</v>
      </c>
      <c r="V228" s="1">
        <f t="shared" si="16"/>
        <v>-0.10237729824116108</v>
      </c>
      <c r="W228" s="1">
        <f t="shared" si="17"/>
        <v>-8.8804563636087894E-2</v>
      </c>
      <c r="X228" s="1">
        <f t="shared" si="18"/>
        <v>-7.372374740822879E-2</v>
      </c>
      <c r="Y228" s="1">
        <f t="shared" si="19"/>
        <v>-5.8642931180369701E-2</v>
      </c>
      <c r="Z228" s="1" t="s">
        <v>24</v>
      </c>
    </row>
    <row r="229" spans="1:26" x14ac:dyDescent="0.2">
      <c r="A229" s="1" t="s">
        <v>502</v>
      </c>
      <c r="B229" s="1" t="s">
        <v>220</v>
      </c>
      <c r="C229" s="1">
        <v>12</v>
      </c>
      <c r="D229" s="1">
        <v>15321921</v>
      </c>
      <c r="E229" s="1" t="s">
        <v>503</v>
      </c>
      <c r="F229" s="1" t="s">
        <v>27</v>
      </c>
      <c r="G229" s="1" t="s">
        <v>22</v>
      </c>
      <c r="H229" s="1">
        <v>0.797966842181564</v>
      </c>
      <c r="I229" s="1">
        <v>-0.338704900333404</v>
      </c>
      <c r="J229" s="1">
        <v>3.4816939495718298E-2</v>
      </c>
      <c r="K229" s="1">
        <v>2.3022069538750202E-22</v>
      </c>
      <c r="L229" s="1">
        <v>-5.4747700000000003E-3</v>
      </c>
      <c r="M229" s="1">
        <v>4.7477199999999999E-4</v>
      </c>
      <c r="N229" s="3">
        <v>9.1678799999999997E-31</v>
      </c>
      <c r="O229" s="1">
        <v>-0.36883226752531401</v>
      </c>
      <c r="P229" s="1">
        <v>4.4077995480168899E-2</v>
      </c>
      <c r="Q229" s="1">
        <v>5.9111489059101505E-17</v>
      </c>
      <c r="R229" s="1">
        <v>4.1342199109877398E-3</v>
      </c>
      <c r="S229" s="1">
        <v>3.8077316811103001E-3</v>
      </c>
      <c r="T229" s="1">
        <v>0.27759353530244102</v>
      </c>
      <c r="U229" s="1">
        <f t="shared" si="15"/>
        <v>-0.41017446663519141</v>
      </c>
      <c r="V229" s="1">
        <f t="shared" si="16"/>
        <v>-0.36469804761432628</v>
      </c>
      <c r="W229" s="1">
        <f t="shared" si="17"/>
        <v>-0.3274900684154366</v>
      </c>
      <c r="X229" s="1">
        <f t="shared" si="18"/>
        <v>-0.28614786930555924</v>
      </c>
      <c r="Y229" s="1">
        <f t="shared" si="19"/>
        <v>-0.24480567019568181</v>
      </c>
      <c r="Z229" s="1" t="s">
        <v>24</v>
      </c>
    </row>
    <row r="230" spans="1:26" x14ac:dyDescent="0.2">
      <c r="A230" s="1" t="s">
        <v>508</v>
      </c>
      <c r="B230" s="1" t="s">
        <v>220</v>
      </c>
      <c r="C230" s="1">
        <v>1</v>
      </c>
      <c r="D230" s="1">
        <v>150940625</v>
      </c>
      <c r="E230" s="1" t="s">
        <v>509</v>
      </c>
      <c r="F230" s="1" t="s">
        <v>27</v>
      </c>
      <c r="G230" s="1" t="s">
        <v>22</v>
      </c>
      <c r="H230" s="1">
        <v>0.77955925633479295</v>
      </c>
      <c r="I230" s="1">
        <v>-0.43311649047339701</v>
      </c>
      <c r="J230" s="1">
        <v>3.3679589455205099E-2</v>
      </c>
      <c r="K230" s="1">
        <v>7.7215088420693998E-38</v>
      </c>
      <c r="L230" s="1">
        <v>-5.3766600000000001E-3</v>
      </c>
      <c r="M230" s="1">
        <v>4.5930100000000001E-4</v>
      </c>
      <c r="N230" s="3">
        <v>1.18512E-31</v>
      </c>
      <c r="O230" s="1">
        <v>-0.43406704159163201</v>
      </c>
      <c r="P230" s="1">
        <v>4.2656709875713301E-2</v>
      </c>
      <c r="Q230" s="1">
        <v>2.5770380405403602E-24</v>
      </c>
      <c r="R230" s="1">
        <v>7.15335112001423E-4</v>
      </c>
      <c r="S230" s="1">
        <v>3.6825091900815898E-3</v>
      </c>
      <c r="T230" s="1">
        <v>0.84597865333944799</v>
      </c>
      <c r="U230" s="1">
        <f t="shared" si="15"/>
        <v>-0.44122039271164626</v>
      </c>
      <c r="V230" s="1">
        <f t="shared" si="16"/>
        <v>-0.43335170647963056</v>
      </c>
      <c r="W230" s="1">
        <f t="shared" si="17"/>
        <v>-0.42691369047161776</v>
      </c>
      <c r="X230" s="1">
        <f t="shared" si="18"/>
        <v>-0.41976033935160356</v>
      </c>
      <c r="Y230" s="1">
        <f t="shared" si="19"/>
        <v>-0.41260698823158931</v>
      </c>
      <c r="Z230" s="1" t="s">
        <v>24</v>
      </c>
    </row>
    <row r="231" spans="1:26" x14ac:dyDescent="0.2">
      <c r="A231" s="1" t="s">
        <v>510</v>
      </c>
      <c r="B231" s="1" t="s">
        <v>220</v>
      </c>
      <c r="C231" s="1">
        <v>2</v>
      </c>
      <c r="D231" s="1">
        <v>176993583</v>
      </c>
      <c r="E231" s="1" t="s">
        <v>511</v>
      </c>
      <c r="F231" s="1" t="s">
        <v>22</v>
      </c>
      <c r="G231" s="1" t="s">
        <v>30</v>
      </c>
      <c r="H231" s="1">
        <v>2.55918567843475E-2</v>
      </c>
      <c r="I231" s="1">
        <v>-1.04521212398895</v>
      </c>
      <c r="J231" s="1">
        <v>8.8841077950371897E-2</v>
      </c>
      <c r="K231" s="1">
        <v>5.9999728807424898E-32</v>
      </c>
      <c r="L231" s="1">
        <v>-1.42712E-2</v>
      </c>
      <c r="M231" s="1">
        <v>1.2148599999999999E-3</v>
      </c>
      <c r="N231" s="3">
        <v>7.2958699999999998E-32</v>
      </c>
      <c r="O231" s="1">
        <v>-1.02038858594013</v>
      </c>
      <c r="P231" s="1">
        <v>0.11220277274670599</v>
      </c>
      <c r="Q231" s="1">
        <v>9.6161891922863798E-20</v>
      </c>
      <c r="R231" s="1">
        <v>-9.3309165058226302E-3</v>
      </c>
      <c r="S231" s="1">
        <v>9.7241915740898504E-3</v>
      </c>
      <c r="T231" s="1">
        <v>0.33727912266368598</v>
      </c>
      <c r="U231" s="1">
        <f t="shared" si="15"/>
        <v>-0.92707942088190376</v>
      </c>
      <c r="V231" s="1">
        <f t="shared" si="16"/>
        <v>-1.0297195024459527</v>
      </c>
      <c r="W231" s="1">
        <f t="shared" si="17"/>
        <v>-1.1136977509983563</v>
      </c>
      <c r="X231" s="1">
        <f t="shared" si="18"/>
        <v>-1.2070069160565826</v>
      </c>
      <c r="Y231" s="1">
        <f t="shared" si="19"/>
        <v>-1.3003160811148089</v>
      </c>
      <c r="Z231" s="1" t="s">
        <v>24</v>
      </c>
    </row>
    <row r="232" spans="1:26" x14ac:dyDescent="0.2">
      <c r="A232" s="1" t="s">
        <v>517</v>
      </c>
      <c r="B232" s="1" t="s">
        <v>220</v>
      </c>
      <c r="C232" s="1">
        <v>19</v>
      </c>
      <c r="D232" s="1">
        <v>33358355</v>
      </c>
      <c r="E232" s="1" t="s">
        <v>518</v>
      </c>
      <c r="F232" s="1" t="s">
        <v>27</v>
      </c>
      <c r="G232" s="1" t="s">
        <v>30</v>
      </c>
      <c r="H232" s="1">
        <v>0.60305625062457702</v>
      </c>
      <c r="I232" s="1">
        <v>-0.42466689692524301</v>
      </c>
      <c r="J232" s="1">
        <v>2.8500101566873499E-2</v>
      </c>
      <c r="K232" s="1">
        <v>3.3906207802139601E-50</v>
      </c>
      <c r="L232" s="1">
        <v>-4.6493699999999999E-3</v>
      </c>
      <c r="M232" s="1">
        <v>3.8836300000000002E-4</v>
      </c>
      <c r="N232" s="3">
        <v>4.9989300000000003E-33</v>
      </c>
      <c r="O232" s="1">
        <v>-0.41047111450568102</v>
      </c>
      <c r="P232" s="1">
        <v>3.6086886807311598E-2</v>
      </c>
      <c r="Q232" s="1">
        <v>5.7199697540145E-30</v>
      </c>
      <c r="R232" s="1">
        <v>1.44028595800109E-3</v>
      </c>
      <c r="S232" s="1">
        <v>3.11902594053989E-3</v>
      </c>
      <c r="T232" s="1">
        <v>0.64424359638540096</v>
      </c>
      <c r="U232" s="1">
        <f t="shared" si="15"/>
        <v>-0.42487397408569194</v>
      </c>
      <c r="V232" s="1">
        <f t="shared" si="16"/>
        <v>-0.40903082854767991</v>
      </c>
      <c r="W232" s="1">
        <f t="shared" si="17"/>
        <v>-0.3960682549256701</v>
      </c>
      <c r="X232" s="1">
        <f t="shared" si="18"/>
        <v>-0.38166539534565924</v>
      </c>
      <c r="Y232" s="1">
        <f t="shared" si="19"/>
        <v>-0.36726253576564832</v>
      </c>
      <c r="Z232" s="1" t="s">
        <v>24</v>
      </c>
    </row>
    <row r="233" spans="1:26" x14ac:dyDescent="0.2">
      <c r="A233" s="1" t="s">
        <v>519</v>
      </c>
      <c r="B233" s="1" t="s">
        <v>220</v>
      </c>
      <c r="C233" s="1">
        <v>2</v>
      </c>
      <c r="D233" s="1">
        <v>176974104</v>
      </c>
      <c r="E233" s="1" t="s">
        <v>520</v>
      </c>
      <c r="F233" s="1" t="s">
        <v>27</v>
      </c>
      <c r="G233" s="1" t="s">
        <v>22</v>
      </c>
      <c r="H233" s="1">
        <v>0.64316880535862297</v>
      </c>
      <c r="I233" s="1">
        <v>-0.31560281827303499</v>
      </c>
      <c r="J233" s="1">
        <v>2.9870750428903602E-2</v>
      </c>
      <c r="K233" s="1">
        <v>4.3416177836432702E-26</v>
      </c>
      <c r="L233" s="1">
        <v>-4.9227100000000003E-3</v>
      </c>
      <c r="M233" s="1">
        <v>4.0721099999999999E-4</v>
      </c>
      <c r="N233" s="3">
        <v>1.21007E-33</v>
      </c>
      <c r="O233" s="1">
        <v>-0.272612055907545</v>
      </c>
      <c r="P233" s="1">
        <v>3.7841175398530699E-2</v>
      </c>
      <c r="Q233" s="1">
        <v>5.8626044518591902E-13</v>
      </c>
      <c r="R233" s="1">
        <v>-3.9320876867231704E-3</v>
      </c>
      <c r="S233" s="1">
        <v>3.26899374942017E-3</v>
      </c>
      <c r="T233" s="1">
        <v>0.22903804279282999</v>
      </c>
      <c r="U233" s="1">
        <f t="shared" si="15"/>
        <v>-0.2332911790403133</v>
      </c>
      <c r="V233" s="1">
        <f t="shared" si="16"/>
        <v>-0.27654414359426815</v>
      </c>
      <c r="W233" s="1">
        <f t="shared" si="17"/>
        <v>-0.31193293277477674</v>
      </c>
      <c r="X233" s="1">
        <f t="shared" si="18"/>
        <v>-0.35125380964200842</v>
      </c>
      <c r="Y233" s="1">
        <f t="shared" si="19"/>
        <v>-0.3905746865092401</v>
      </c>
      <c r="Z233" s="1" t="s">
        <v>24</v>
      </c>
    </row>
    <row r="234" spans="1:26" x14ac:dyDescent="0.2">
      <c r="A234" s="1" t="s">
        <v>523</v>
      </c>
      <c r="B234" s="1" t="s">
        <v>220</v>
      </c>
      <c r="C234" s="1">
        <v>7</v>
      </c>
      <c r="D234" s="1">
        <v>155619498</v>
      </c>
      <c r="E234" s="1" t="s">
        <v>458</v>
      </c>
      <c r="F234" s="1" t="s">
        <v>27</v>
      </c>
      <c r="G234" s="1" t="s">
        <v>23</v>
      </c>
      <c r="H234" s="1">
        <v>0.64783596464930104</v>
      </c>
      <c r="I234" s="1">
        <v>-0.31418083142245101</v>
      </c>
      <c r="J234" s="1">
        <v>2.9254754499670101E-2</v>
      </c>
      <c r="K234" s="1">
        <v>6.7079859728260797E-27</v>
      </c>
      <c r="L234" s="1">
        <v>-4.9551200000000004E-3</v>
      </c>
      <c r="M234" s="1">
        <v>3.98918E-4</v>
      </c>
      <c r="N234" s="3">
        <v>2.0004399999999999E-35</v>
      </c>
      <c r="O234" s="1">
        <v>-0.266135289894331</v>
      </c>
      <c r="P234" s="1">
        <v>3.70784786532272E-2</v>
      </c>
      <c r="Q234" s="1">
        <v>7.1176839250255296E-13</v>
      </c>
      <c r="R234" s="1">
        <v>-1.89639971741408E-3</v>
      </c>
      <c r="S234" s="1">
        <v>3.2033114596329202E-3</v>
      </c>
      <c r="T234" s="1">
        <v>0.55384289828853706</v>
      </c>
      <c r="U234" s="1">
        <f t="shared" si="15"/>
        <v>-0.2471712927201902</v>
      </c>
      <c r="V234" s="1">
        <f t="shared" si="16"/>
        <v>-0.26803168961174506</v>
      </c>
      <c r="W234" s="1">
        <f t="shared" si="17"/>
        <v>-0.28509928706847182</v>
      </c>
      <c r="X234" s="1">
        <f t="shared" si="18"/>
        <v>-0.30406328424261259</v>
      </c>
      <c r="Y234" s="1">
        <f t="shared" si="19"/>
        <v>-0.32302728141675341</v>
      </c>
      <c r="Z234" s="1" t="s">
        <v>24</v>
      </c>
    </row>
    <row r="235" spans="1:26" x14ac:dyDescent="0.2">
      <c r="A235" s="1" t="s">
        <v>524</v>
      </c>
      <c r="B235" s="1" t="s">
        <v>220</v>
      </c>
      <c r="C235" s="1">
        <v>10</v>
      </c>
      <c r="D235" s="1">
        <v>899071</v>
      </c>
      <c r="E235" s="1" t="s">
        <v>525</v>
      </c>
      <c r="F235" s="1" t="s">
        <v>27</v>
      </c>
      <c r="G235" s="1" t="s">
        <v>23</v>
      </c>
      <c r="H235" s="1">
        <v>8.3627424237945794E-2</v>
      </c>
      <c r="I235" s="1">
        <v>-0.67622709476046505</v>
      </c>
      <c r="J235" s="1">
        <v>5.0683312383883801E-2</v>
      </c>
      <c r="K235" s="1">
        <v>1.3463759286633601E-40</v>
      </c>
      <c r="L235" s="1">
        <v>-8.6743099999999993E-3</v>
      </c>
      <c r="M235" s="1">
        <v>6.9167700000000003E-4</v>
      </c>
      <c r="N235" s="3">
        <v>4.45371E-36</v>
      </c>
      <c r="O235" s="1">
        <v>-0.585236453235501</v>
      </c>
      <c r="P235" s="1">
        <v>6.4180475583105995E-2</v>
      </c>
      <c r="Q235" s="1">
        <v>7.6766105502063003E-20</v>
      </c>
      <c r="R235" s="1">
        <v>-8.6247365722165598E-3</v>
      </c>
      <c r="S235" s="1">
        <v>5.5343486875650202E-3</v>
      </c>
      <c r="T235" s="1">
        <v>0.119139394271256</v>
      </c>
      <c r="U235" s="1">
        <f t="shared" si="15"/>
        <v>-0.49898908751333537</v>
      </c>
      <c r="V235" s="1">
        <f t="shared" si="16"/>
        <v>-0.59386118980771752</v>
      </c>
      <c r="W235" s="1">
        <f t="shared" si="17"/>
        <v>-0.67148381895766662</v>
      </c>
      <c r="X235" s="1">
        <f t="shared" si="18"/>
        <v>-0.75773118467983225</v>
      </c>
      <c r="Y235" s="1">
        <f t="shared" si="19"/>
        <v>-0.84397855040199776</v>
      </c>
      <c r="Z235" s="1" t="s">
        <v>24</v>
      </c>
    </row>
    <row r="236" spans="1:26" x14ac:dyDescent="0.2">
      <c r="A236" s="1" t="s">
        <v>526</v>
      </c>
      <c r="B236" s="1" t="s">
        <v>220</v>
      </c>
      <c r="C236" s="1">
        <v>13</v>
      </c>
      <c r="D236" s="1">
        <v>74108587</v>
      </c>
      <c r="E236" s="1" t="s">
        <v>527</v>
      </c>
      <c r="F236" s="1" t="s">
        <v>22</v>
      </c>
      <c r="G236" s="1" t="s">
        <v>27</v>
      </c>
      <c r="H236" s="1">
        <v>0.57231138341489796</v>
      </c>
      <c r="I236" s="1">
        <v>-0.20048595671862901</v>
      </c>
      <c r="J236" s="1">
        <v>2.8467911509485699E-2</v>
      </c>
      <c r="K236" s="1">
        <v>1.89142308442091E-12</v>
      </c>
      <c r="L236" s="1">
        <v>-4.9411300000000002E-3</v>
      </c>
      <c r="M236" s="1">
        <v>3.8446599999999997E-4</v>
      </c>
      <c r="N236" s="3">
        <v>8.3886999999999998E-38</v>
      </c>
      <c r="O236" s="1">
        <v>-0.17821105419039199</v>
      </c>
      <c r="P236" s="1">
        <v>3.6067166709306202E-2</v>
      </c>
      <c r="Q236" s="1">
        <v>7.7749595951605697E-7</v>
      </c>
      <c r="R236" s="1">
        <v>9.3637306449866607E-5</v>
      </c>
      <c r="S236" s="1">
        <v>3.11534091363003E-3</v>
      </c>
      <c r="T236" s="1">
        <v>0.97602174491323301</v>
      </c>
      <c r="U236" s="1">
        <f t="shared" si="15"/>
        <v>-0.17914742725489066</v>
      </c>
      <c r="V236" s="1">
        <f t="shared" si="16"/>
        <v>-0.17811741688394211</v>
      </c>
      <c r="W236" s="1">
        <f t="shared" si="17"/>
        <v>-0.17727468112589331</v>
      </c>
      <c r="X236" s="1">
        <f t="shared" si="18"/>
        <v>-0.17633830806139467</v>
      </c>
      <c r="Y236" s="1">
        <f t="shared" si="19"/>
        <v>-0.17540193499689599</v>
      </c>
      <c r="Z236" s="1" t="s">
        <v>24</v>
      </c>
    </row>
    <row r="237" spans="1:26" x14ac:dyDescent="0.2">
      <c r="A237" s="1" t="s">
        <v>528</v>
      </c>
      <c r="B237" s="1" t="s">
        <v>220</v>
      </c>
      <c r="C237" s="1">
        <v>6</v>
      </c>
      <c r="D237" s="1">
        <v>43354431</v>
      </c>
      <c r="E237" s="1" t="s">
        <v>529</v>
      </c>
      <c r="F237" s="1" t="s">
        <v>22</v>
      </c>
      <c r="G237" s="1" t="s">
        <v>23</v>
      </c>
      <c r="H237" s="1">
        <v>0.67981280287579804</v>
      </c>
      <c r="I237" s="1">
        <v>-0.215392981415861</v>
      </c>
      <c r="J237" s="1">
        <v>2.9896548275429601E-2</v>
      </c>
      <c r="K237" s="1">
        <v>5.8329528770140904E-13</v>
      </c>
      <c r="L237" s="1">
        <v>-5.24085E-3</v>
      </c>
      <c r="M237" s="1">
        <v>4.0680600000000001E-4</v>
      </c>
      <c r="N237" s="3">
        <v>5.61843E-38</v>
      </c>
      <c r="O237" s="1">
        <v>-0.27116609773327499</v>
      </c>
      <c r="P237" s="1">
        <v>3.7824310930336301E-2</v>
      </c>
      <c r="Q237" s="1">
        <v>7.5752587465198996E-13</v>
      </c>
      <c r="R237" s="1">
        <v>4.0436539572169996E-3</v>
      </c>
      <c r="S237" s="1">
        <v>3.2674311787540401E-3</v>
      </c>
      <c r="T237" s="1">
        <v>0.215879069969756</v>
      </c>
      <c r="U237" s="1">
        <f t="shared" si="15"/>
        <v>-0.31160263730544502</v>
      </c>
      <c r="V237" s="1">
        <f t="shared" si="16"/>
        <v>-0.26712244377605798</v>
      </c>
      <c r="W237" s="1">
        <f t="shared" si="17"/>
        <v>-0.23072955816110499</v>
      </c>
      <c r="X237" s="1">
        <f t="shared" si="18"/>
        <v>-0.19029301858893499</v>
      </c>
      <c r="Y237" s="1">
        <f t="shared" si="19"/>
        <v>-0.14985647901676502</v>
      </c>
      <c r="Z237" s="1" t="s">
        <v>24</v>
      </c>
    </row>
    <row r="238" spans="1:26" x14ac:dyDescent="0.2">
      <c r="A238" s="1" t="s">
        <v>530</v>
      </c>
      <c r="B238" s="1" t="s">
        <v>220</v>
      </c>
      <c r="C238" s="1">
        <v>2</v>
      </c>
      <c r="D238" s="1">
        <v>120848049</v>
      </c>
      <c r="E238" s="1" t="s">
        <v>531</v>
      </c>
      <c r="F238" s="1" t="s">
        <v>27</v>
      </c>
      <c r="G238" s="1" t="s">
        <v>30</v>
      </c>
      <c r="H238" s="1">
        <v>4.66886799224751E-2</v>
      </c>
      <c r="I238" s="1">
        <v>-0.51340951914480104</v>
      </c>
      <c r="J238" s="1">
        <v>6.6109488589580601E-2</v>
      </c>
      <c r="K238" s="1">
        <v>8.1195613294507204E-15</v>
      </c>
      <c r="L238" s="1">
        <v>-1.1654299999999999E-2</v>
      </c>
      <c r="M238" s="1">
        <v>9.0202399999999997E-4</v>
      </c>
      <c r="N238" s="3">
        <v>3.4639500000000002E-38</v>
      </c>
      <c r="O238" s="1">
        <v>-0.55962083379245398</v>
      </c>
      <c r="P238" s="1">
        <v>8.3830285200665003E-2</v>
      </c>
      <c r="Q238" s="1">
        <v>2.4678649663828799E-11</v>
      </c>
      <c r="R238" s="1">
        <v>6.90730911338178E-3</v>
      </c>
      <c r="S238" s="1">
        <v>7.2651687599335898E-3</v>
      </c>
      <c r="T238" s="1">
        <v>0.341735703970795</v>
      </c>
      <c r="U238" s="1">
        <f t="shared" si="15"/>
        <v>-0.62869392492627174</v>
      </c>
      <c r="V238" s="1">
        <f t="shared" si="16"/>
        <v>-0.5527135246790722</v>
      </c>
      <c r="W238" s="1">
        <f t="shared" si="17"/>
        <v>-0.49054774265863621</v>
      </c>
      <c r="X238" s="1">
        <f t="shared" si="18"/>
        <v>-0.42147465152481839</v>
      </c>
      <c r="Y238" s="1">
        <f t="shared" si="19"/>
        <v>-0.35240156039100057</v>
      </c>
      <c r="Z238" s="1" t="s">
        <v>24</v>
      </c>
    </row>
    <row r="239" spans="1:26" x14ac:dyDescent="0.2">
      <c r="A239" s="1" t="s">
        <v>532</v>
      </c>
      <c r="B239" s="1" t="s">
        <v>220</v>
      </c>
      <c r="C239" s="1">
        <v>6</v>
      </c>
      <c r="D239" s="1">
        <v>31348519</v>
      </c>
      <c r="E239" s="1" t="s">
        <v>533</v>
      </c>
      <c r="F239" s="1" t="s">
        <v>22</v>
      </c>
      <c r="G239" s="1" t="s">
        <v>23</v>
      </c>
      <c r="H239" s="1">
        <v>0.121029730562816</v>
      </c>
      <c r="I239" s="1">
        <v>-0.33417938267501002</v>
      </c>
      <c r="J239" s="1">
        <v>4.68581389751941E-2</v>
      </c>
      <c r="K239" s="1">
        <v>9.9313886371793005E-13</v>
      </c>
      <c r="L239" s="1">
        <v>-8.5146900000000001E-3</v>
      </c>
      <c r="M239" s="1">
        <v>6.4095799999999996E-4</v>
      </c>
      <c r="N239" s="3">
        <v>2.85406E-40</v>
      </c>
      <c r="O239" s="1">
        <v>-0.25359910830578303</v>
      </c>
      <c r="P239" s="1">
        <v>5.9176427552480398E-2</v>
      </c>
      <c r="Q239" s="1">
        <v>1.8243344163032699E-5</v>
      </c>
      <c r="R239" s="1">
        <v>-5.7554526854083701E-3</v>
      </c>
      <c r="S239" s="1">
        <v>5.1153583036516199E-3</v>
      </c>
      <c r="T239" s="1">
        <v>0.26053423536121101</v>
      </c>
      <c r="U239" s="1">
        <f t="shared" si="15"/>
        <v>-0.19604458145169934</v>
      </c>
      <c r="V239" s="1">
        <f t="shared" si="16"/>
        <v>-0.25935456099119142</v>
      </c>
      <c r="W239" s="1">
        <f t="shared" si="17"/>
        <v>-0.31115363515986671</v>
      </c>
      <c r="X239" s="1">
        <f t="shared" si="18"/>
        <v>-0.3687081620139504</v>
      </c>
      <c r="Y239" s="1">
        <f t="shared" si="19"/>
        <v>-0.42626268886803415</v>
      </c>
      <c r="Z239" s="1" t="s">
        <v>24</v>
      </c>
    </row>
    <row r="240" spans="1:26" x14ac:dyDescent="0.2">
      <c r="A240" s="1" t="s">
        <v>534</v>
      </c>
      <c r="B240" s="1" t="s">
        <v>220</v>
      </c>
      <c r="C240" s="1">
        <v>2</v>
      </c>
      <c r="D240" s="1">
        <v>15782471</v>
      </c>
      <c r="E240" s="1" t="s">
        <v>535</v>
      </c>
      <c r="F240" s="1" t="s">
        <v>22</v>
      </c>
      <c r="G240" s="1" t="s">
        <v>27</v>
      </c>
      <c r="H240" s="1">
        <v>0.642115693452745</v>
      </c>
      <c r="I240" s="1">
        <v>-0.32445199825557602</v>
      </c>
      <c r="J240" s="1">
        <v>2.9071753186389701E-2</v>
      </c>
      <c r="K240" s="1">
        <v>6.4454302069480706E-29</v>
      </c>
      <c r="L240" s="1">
        <v>-5.2743E-3</v>
      </c>
      <c r="M240" s="1">
        <v>3.96487E-4</v>
      </c>
      <c r="N240" s="3">
        <v>2.2358700000000001E-40</v>
      </c>
      <c r="O240" s="1">
        <v>-0.31870154453062299</v>
      </c>
      <c r="P240" s="1">
        <v>3.6815749768709299E-2</v>
      </c>
      <c r="Q240" s="1">
        <v>4.89256415456735E-18</v>
      </c>
      <c r="R240" s="1">
        <v>-2.83395389801713E-3</v>
      </c>
      <c r="S240" s="1">
        <v>3.1798177175097401E-3</v>
      </c>
      <c r="T240" s="1">
        <v>0.372805810299008</v>
      </c>
      <c r="U240" s="1">
        <f t="shared" si="15"/>
        <v>-0.29036200555045172</v>
      </c>
      <c r="V240" s="1">
        <f t="shared" si="16"/>
        <v>-0.3215354984286401</v>
      </c>
      <c r="W240" s="1">
        <f t="shared" si="17"/>
        <v>-0.34704108351079427</v>
      </c>
      <c r="X240" s="1">
        <f t="shared" si="18"/>
        <v>-0.3753806224909656</v>
      </c>
      <c r="Y240" s="1">
        <f t="shared" si="19"/>
        <v>-0.40372016147113687</v>
      </c>
      <c r="Z240" s="1" t="s">
        <v>24</v>
      </c>
    </row>
    <row r="241" spans="1:26" x14ac:dyDescent="0.2">
      <c r="A241" s="1" t="s">
        <v>536</v>
      </c>
      <c r="B241" s="1" t="s">
        <v>220</v>
      </c>
      <c r="C241" s="1">
        <v>20</v>
      </c>
      <c r="D241" s="1">
        <v>52731402</v>
      </c>
      <c r="E241" s="1" t="s">
        <v>387</v>
      </c>
      <c r="F241" s="1" t="s">
        <v>23</v>
      </c>
      <c r="G241" s="1" t="s">
        <v>27</v>
      </c>
      <c r="H241" s="1">
        <v>0.72127230425584898</v>
      </c>
      <c r="I241" s="1">
        <v>-0.36059919670986501</v>
      </c>
      <c r="J241" s="1">
        <v>3.1802397929347997E-2</v>
      </c>
      <c r="K241" s="1">
        <v>8.5391879337280903E-30</v>
      </c>
      <c r="L241" s="1">
        <v>-5.8735799999999998E-3</v>
      </c>
      <c r="M241" s="1">
        <v>4.3355999999999999E-4</v>
      </c>
      <c r="N241" s="3">
        <v>8.2142399999999999E-42</v>
      </c>
      <c r="O241" s="1">
        <v>-0.35730446874500799</v>
      </c>
      <c r="P241" s="1">
        <v>4.0275224363519997E-2</v>
      </c>
      <c r="Q241" s="1">
        <v>7.2691136089212905E-19</v>
      </c>
      <c r="R241" s="1">
        <v>-6.8302666182002997E-4</v>
      </c>
      <c r="S241" s="1">
        <v>3.4819694617769701E-3</v>
      </c>
      <c r="T241" s="1">
        <v>0.84448429929653501</v>
      </c>
      <c r="U241" s="1">
        <f t="shared" si="15"/>
        <v>-0.35047420212680769</v>
      </c>
      <c r="V241" s="1">
        <f t="shared" si="16"/>
        <v>-0.357987495406828</v>
      </c>
      <c r="W241" s="1">
        <f t="shared" si="17"/>
        <v>-0.36413473536320828</v>
      </c>
      <c r="X241" s="1">
        <f t="shared" si="18"/>
        <v>-0.37096500198140858</v>
      </c>
      <c r="Y241" s="1">
        <f t="shared" si="19"/>
        <v>-0.37779526859960888</v>
      </c>
      <c r="Z241" s="1" t="s">
        <v>24</v>
      </c>
    </row>
    <row r="242" spans="1:26" x14ac:dyDescent="0.2">
      <c r="A242" s="1" t="s">
        <v>537</v>
      </c>
      <c r="B242" s="1" t="s">
        <v>220</v>
      </c>
      <c r="C242" s="1">
        <v>6</v>
      </c>
      <c r="D242" s="1">
        <v>31826705</v>
      </c>
      <c r="E242" s="1" t="s">
        <v>538</v>
      </c>
      <c r="F242" s="1" t="s">
        <v>23</v>
      </c>
      <c r="G242" s="1" t="s">
        <v>22</v>
      </c>
      <c r="H242" s="1">
        <v>0.159139197248062</v>
      </c>
      <c r="I242" s="1">
        <v>-0.35832273656341002</v>
      </c>
      <c r="J242" s="1">
        <v>3.8119310142378002E-2</v>
      </c>
      <c r="K242" s="1">
        <v>5.4866552055196597E-21</v>
      </c>
      <c r="L242" s="1">
        <v>-7.0688299999999999E-3</v>
      </c>
      <c r="M242" s="1">
        <v>5.2028999999999997E-4</v>
      </c>
      <c r="N242" s="3">
        <v>4.8281900000000003E-42</v>
      </c>
      <c r="O242" s="1">
        <v>-0.29096660583105499</v>
      </c>
      <c r="P242" s="1">
        <v>4.8176044804650701E-2</v>
      </c>
      <c r="Q242" s="1">
        <v>1.5471474365575999E-9</v>
      </c>
      <c r="R242" s="1">
        <v>-6.1514960596840704E-3</v>
      </c>
      <c r="S242" s="1">
        <v>4.1649485260345197E-3</v>
      </c>
      <c r="T242" s="1">
        <v>0.139685448093782</v>
      </c>
      <c r="U242" s="1">
        <f t="shared" si="15"/>
        <v>-0.2294516452342143</v>
      </c>
      <c r="V242" s="1">
        <f t="shared" si="16"/>
        <v>-0.29711810189073906</v>
      </c>
      <c r="W242" s="1">
        <f t="shared" si="17"/>
        <v>-0.35248156642789569</v>
      </c>
      <c r="X242" s="1">
        <f t="shared" si="18"/>
        <v>-0.41399652702473638</v>
      </c>
      <c r="Y242" s="1">
        <f t="shared" si="19"/>
        <v>-0.47551148762157713</v>
      </c>
      <c r="Z242" s="1" t="s">
        <v>24</v>
      </c>
    </row>
    <row r="243" spans="1:26" x14ac:dyDescent="0.2">
      <c r="A243" s="1" t="s">
        <v>541</v>
      </c>
      <c r="B243" s="1" t="s">
        <v>220</v>
      </c>
      <c r="C243" s="1">
        <v>15</v>
      </c>
      <c r="D243" s="1">
        <v>99276521</v>
      </c>
      <c r="E243" s="1" t="s">
        <v>542</v>
      </c>
      <c r="F243" s="1" t="s">
        <v>27</v>
      </c>
      <c r="G243" s="1" t="s">
        <v>22</v>
      </c>
      <c r="H243" s="1">
        <v>0.30999231788042197</v>
      </c>
      <c r="I243" s="1">
        <v>-0.24089834112412101</v>
      </c>
      <c r="J243" s="1">
        <v>3.0275636518403499E-2</v>
      </c>
      <c r="K243" s="1">
        <v>1.7702685105973899E-15</v>
      </c>
      <c r="L243" s="1">
        <v>-5.65739E-3</v>
      </c>
      <c r="M243" s="1">
        <v>4.1239899999999998E-4</v>
      </c>
      <c r="N243" s="3">
        <v>7.8945700000000003E-43</v>
      </c>
      <c r="O243" s="1">
        <v>-0.233363936513864</v>
      </c>
      <c r="P243" s="1">
        <v>3.8308022256208503E-2</v>
      </c>
      <c r="Q243" s="1">
        <v>1.11864987408151E-9</v>
      </c>
      <c r="R243" s="1">
        <v>-6.2705969669245103E-4</v>
      </c>
      <c r="S243" s="1">
        <v>3.3093827867524302E-3</v>
      </c>
      <c r="T243" s="1">
        <v>0.84971729231249704</v>
      </c>
      <c r="U243" s="1">
        <f t="shared" si="15"/>
        <v>-0.2270933395469395</v>
      </c>
      <c r="V243" s="1">
        <f t="shared" si="16"/>
        <v>-0.23399099621055644</v>
      </c>
      <c r="W243" s="1">
        <f t="shared" si="17"/>
        <v>-0.2396345334807885</v>
      </c>
      <c r="X243" s="1">
        <f t="shared" si="18"/>
        <v>-0.24590513044771303</v>
      </c>
      <c r="Y243" s="1">
        <f t="shared" si="19"/>
        <v>-0.25217572741463751</v>
      </c>
      <c r="Z243" s="1" t="s">
        <v>24</v>
      </c>
    </row>
    <row r="244" spans="1:26" x14ac:dyDescent="0.2">
      <c r="A244" s="1" t="s">
        <v>543</v>
      </c>
      <c r="B244" s="1" t="s">
        <v>220</v>
      </c>
      <c r="C244" s="1">
        <v>15</v>
      </c>
      <c r="D244" s="1">
        <v>76151081</v>
      </c>
      <c r="E244" s="1" t="s">
        <v>544</v>
      </c>
      <c r="F244" s="1" t="s">
        <v>23</v>
      </c>
      <c r="G244" s="1" t="s">
        <v>22</v>
      </c>
      <c r="H244" s="1">
        <v>0.82724645416274301</v>
      </c>
      <c r="I244" s="1">
        <v>-0.44520122024487102</v>
      </c>
      <c r="J244" s="1">
        <v>3.70531997152116E-2</v>
      </c>
      <c r="K244" s="1">
        <v>3.00304687686397E-33</v>
      </c>
      <c r="L244" s="1">
        <v>-6.9347599999999999E-3</v>
      </c>
      <c r="M244" s="1">
        <v>5.0408799999999998E-4</v>
      </c>
      <c r="N244" s="3">
        <v>4.6200500000000001E-43</v>
      </c>
      <c r="O244" s="1">
        <v>-0.44292721541039298</v>
      </c>
      <c r="P244" s="1">
        <v>4.69787106842771E-2</v>
      </c>
      <c r="Q244" s="1">
        <v>4.21160274198217E-21</v>
      </c>
      <c r="R244" s="1">
        <v>2.85725869403795E-3</v>
      </c>
      <c r="S244" s="1">
        <v>4.05694111288843E-3</v>
      </c>
      <c r="T244" s="1">
        <v>0.48125351541790501</v>
      </c>
      <c r="U244" s="1">
        <f t="shared" si="15"/>
        <v>-0.47149980235077249</v>
      </c>
      <c r="V244" s="1">
        <f t="shared" si="16"/>
        <v>-0.44006995671635502</v>
      </c>
      <c r="W244" s="1">
        <f t="shared" si="17"/>
        <v>-0.41435462847001348</v>
      </c>
      <c r="X244" s="1">
        <f t="shared" si="18"/>
        <v>-0.38578204152963397</v>
      </c>
      <c r="Y244" s="1">
        <f t="shared" si="19"/>
        <v>-0.35720945458925446</v>
      </c>
      <c r="Z244" s="1" t="s">
        <v>24</v>
      </c>
    </row>
    <row r="245" spans="1:26" x14ac:dyDescent="0.2">
      <c r="A245" s="1" t="s">
        <v>547</v>
      </c>
      <c r="B245" s="1" t="s">
        <v>220</v>
      </c>
      <c r="C245" s="1">
        <v>6</v>
      </c>
      <c r="D245" s="1">
        <v>43806609</v>
      </c>
      <c r="E245" s="1" t="s">
        <v>548</v>
      </c>
      <c r="F245" s="1" t="s">
        <v>23</v>
      </c>
      <c r="G245" s="1" t="s">
        <v>22</v>
      </c>
      <c r="H245" s="1">
        <v>0.69376498456679303</v>
      </c>
      <c r="I245" s="1">
        <v>-0.47230018708624599</v>
      </c>
      <c r="J245" s="1">
        <v>3.0182675433994201E-2</v>
      </c>
      <c r="K245" s="1">
        <v>3.5803579265905701E-55</v>
      </c>
      <c r="L245" s="1">
        <v>-6.5633100000000002E-3</v>
      </c>
      <c r="M245" s="1">
        <v>4.1169999999999998E-4</v>
      </c>
      <c r="N245" s="3">
        <v>3.2395200000000002E-57</v>
      </c>
      <c r="O245" s="1">
        <v>-0.49053996167993602</v>
      </c>
      <c r="P245" s="1">
        <v>3.8239707170962201E-2</v>
      </c>
      <c r="Q245" s="1">
        <v>1.18180041854202E-37</v>
      </c>
      <c r="R245" s="1">
        <v>1.1347932182417099E-3</v>
      </c>
      <c r="S245" s="1">
        <v>3.3035919588692698E-3</v>
      </c>
      <c r="T245" s="1">
        <v>0.73122049271474099</v>
      </c>
      <c r="U245" s="1">
        <f t="shared" si="15"/>
        <v>-0.50188789386235311</v>
      </c>
      <c r="V245" s="1">
        <f t="shared" si="16"/>
        <v>-0.4894051684616943</v>
      </c>
      <c r="W245" s="1">
        <f t="shared" si="17"/>
        <v>-0.47919202949751893</v>
      </c>
      <c r="X245" s="1">
        <f t="shared" si="18"/>
        <v>-0.46784409731510185</v>
      </c>
      <c r="Y245" s="1">
        <f t="shared" si="19"/>
        <v>-0.45649616513268471</v>
      </c>
      <c r="Z245" s="1" t="s">
        <v>24</v>
      </c>
    </row>
    <row r="246" spans="1:26" x14ac:dyDescent="0.2">
      <c r="A246" s="1" t="s">
        <v>550</v>
      </c>
      <c r="B246" s="1" t="s">
        <v>220</v>
      </c>
      <c r="C246" s="1">
        <v>4</v>
      </c>
      <c r="D246" s="1">
        <v>77221247</v>
      </c>
      <c r="E246" s="1" t="s">
        <v>551</v>
      </c>
      <c r="F246" s="1" t="s">
        <v>30</v>
      </c>
      <c r="G246" s="1" t="s">
        <v>27</v>
      </c>
      <c r="H246" s="1">
        <v>0.74034661025418003</v>
      </c>
      <c r="I246" s="1">
        <v>-0.47088467037927401</v>
      </c>
      <c r="J246" s="1">
        <v>3.2036495605241799E-2</v>
      </c>
      <c r="K246" s="1">
        <v>6.8336148381497199E-49</v>
      </c>
      <c r="L246" s="1">
        <v>-7.0731800000000001E-3</v>
      </c>
      <c r="M246" s="1">
        <v>4.3758300000000001E-4</v>
      </c>
      <c r="N246" s="3">
        <v>9.0188499999999999E-59</v>
      </c>
      <c r="O246" s="1">
        <v>-0.414672474350464</v>
      </c>
      <c r="P246" s="1">
        <v>4.0546595000718597E-2</v>
      </c>
      <c r="Q246" s="1">
        <v>1.52087758424814E-24</v>
      </c>
      <c r="R246" s="1">
        <v>-4.5159196904938402E-3</v>
      </c>
      <c r="S246" s="1">
        <v>3.5015063545481601E-3</v>
      </c>
      <c r="T246" s="1">
        <v>0.19715335401876999</v>
      </c>
      <c r="U246" s="1">
        <f t="shared" si="15"/>
        <v>-0.36951327744552559</v>
      </c>
      <c r="V246" s="1">
        <f t="shared" si="16"/>
        <v>-0.41918839404095787</v>
      </c>
      <c r="W246" s="1">
        <f t="shared" si="17"/>
        <v>-0.45983167125540242</v>
      </c>
      <c r="X246" s="1">
        <f t="shared" si="18"/>
        <v>-0.50499086816034078</v>
      </c>
      <c r="Y246" s="1">
        <f t="shared" si="19"/>
        <v>-0.55015006506527919</v>
      </c>
      <c r="Z246" s="1" t="s">
        <v>24</v>
      </c>
    </row>
    <row r="247" spans="1:26" x14ac:dyDescent="0.2">
      <c r="A247" s="1" t="s">
        <v>552</v>
      </c>
      <c r="B247" s="1" t="s">
        <v>220</v>
      </c>
      <c r="C247" s="1">
        <v>7</v>
      </c>
      <c r="D247" s="1">
        <v>128740355</v>
      </c>
      <c r="E247" s="1" t="s">
        <v>553</v>
      </c>
      <c r="F247" s="1" t="s">
        <v>30</v>
      </c>
      <c r="G247" s="1" t="s">
        <v>22</v>
      </c>
      <c r="H247" s="1">
        <v>0.45292884679534001</v>
      </c>
      <c r="I247" s="1">
        <v>-0.241526482412462</v>
      </c>
      <c r="J247" s="1">
        <v>2.8073670844021601E-2</v>
      </c>
      <c r="K247" s="1">
        <v>7.7769672500508296E-18</v>
      </c>
      <c r="L247" s="1">
        <v>-6.3357200000000004E-3</v>
      </c>
      <c r="M247" s="1">
        <v>3.8197600000000002E-4</v>
      </c>
      <c r="N247" s="3">
        <v>8.6972300000000006E-62</v>
      </c>
      <c r="O247" s="1">
        <v>-0.22262809584534399</v>
      </c>
      <c r="P247" s="1">
        <v>3.5531942479569201E-2</v>
      </c>
      <c r="Q247" s="1">
        <v>3.7219575187434201E-10</v>
      </c>
      <c r="R247" s="1">
        <v>4.8439450419621697E-4</v>
      </c>
      <c r="S247" s="1">
        <v>3.07097669624706E-3</v>
      </c>
      <c r="T247" s="1">
        <v>0.87466728718425901</v>
      </c>
      <c r="U247" s="1">
        <f t="shared" si="15"/>
        <v>-0.22747204088730616</v>
      </c>
      <c r="V247" s="1">
        <f t="shared" si="16"/>
        <v>-0.22214370134114778</v>
      </c>
      <c r="W247" s="1">
        <f t="shared" si="17"/>
        <v>-0.21778415080338182</v>
      </c>
      <c r="X247" s="1">
        <f t="shared" si="18"/>
        <v>-0.21294020576141964</v>
      </c>
      <c r="Y247" s="1">
        <f t="shared" si="19"/>
        <v>-0.20809626071945747</v>
      </c>
      <c r="Z247" s="1" t="s">
        <v>24</v>
      </c>
    </row>
    <row r="248" spans="1:26" x14ac:dyDescent="0.2">
      <c r="A248" s="1" t="s">
        <v>554</v>
      </c>
      <c r="B248" s="1" t="s">
        <v>220</v>
      </c>
      <c r="C248" s="1">
        <v>5</v>
      </c>
      <c r="D248" s="1">
        <v>76847499</v>
      </c>
      <c r="E248" s="1" t="s">
        <v>555</v>
      </c>
      <c r="F248" s="1" t="s">
        <v>30</v>
      </c>
      <c r="G248" s="1" t="s">
        <v>23</v>
      </c>
      <c r="H248" s="1">
        <v>0.543901784847167</v>
      </c>
      <c r="I248" s="1">
        <v>-5.7098403294467401E-2</v>
      </c>
      <c r="J248" s="1">
        <v>2.8235691706180101E-2</v>
      </c>
      <c r="K248" s="1">
        <v>4.3155787500975297E-2</v>
      </c>
      <c r="L248" s="1">
        <v>-6.7045200000000003E-3</v>
      </c>
      <c r="M248" s="1">
        <v>3.8121599999999998E-4</v>
      </c>
      <c r="N248" s="3">
        <v>3.0878500000000003E-69</v>
      </c>
      <c r="O248" s="1">
        <v>-0.117004133732678</v>
      </c>
      <c r="P248" s="1">
        <v>3.5729501916068503E-2</v>
      </c>
      <c r="Q248" s="1">
        <v>1.05784359784372E-3</v>
      </c>
      <c r="R248" s="1">
        <v>4.2475504709807502E-3</v>
      </c>
      <c r="S248" s="1">
        <v>3.0871395562155199E-3</v>
      </c>
      <c r="T248" s="1">
        <v>0.16885832046097701</v>
      </c>
      <c r="U248" s="1">
        <f t="shared" si="15"/>
        <v>-0.1594796384424855</v>
      </c>
      <c r="V248" s="1">
        <f t="shared" si="16"/>
        <v>-0.11275658326169724</v>
      </c>
      <c r="W248" s="1">
        <f t="shared" si="17"/>
        <v>-7.4528629022870496E-2</v>
      </c>
      <c r="X248" s="1">
        <f t="shared" si="18"/>
        <v>-3.2053124313062994E-2</v>
      </c>
      <c r="Y248" s="1">
        <f t="shared" si="19"/>
        <v>1.0422380396744521E-2</v>
      </c>
      <c r="Z248" s="1" t="s">
        <v>24</v>
      </c>
    </row>
    <row r="249" spans="1:26" x14ac:dyDescent="0.2">
      <c r="A249" s="1" t="s">
        <v>563</v>
      </c>
      <c r="B249" s="1" t="s">
        <v>220</v>
      </c>
      <c r="C249" s="1">
        <v>6</v>
      </c>
      <c r="D249" s="1">
        <v>160776653</v>
      </c>
      <c r="E249" s="1" t="s">
        <v>564</v>
      </c>
      <c r="F249" s="1" t="s">
        <v>23</v>
      </c>
      <c r="G249" s="1" t="s">
        <v>22</v>
      </c>
      <c r="H249" s="1">
        <v>0.48179730070191901</v>
      </c>
      <c r="I249" s="1">
        <v>-9.2343952256037296E-2</v>
      </c>
      <c r="J249" s="1">
        <v>2.8028945306521402E-2</v>
      </c>
      <c r="K249" s="1">
        <v>9.8574548830180795E-4</v>
      </c>
      <c r="L249" s="1">
        <v>-1.07735E-2</v>
      </c>
      <c r="M249" s="1">
        <v>3.8018699999999998E-4</v>
      </c>
      <c r="N249" s="3">
        <v>1.19932E-176</v>
      </c>
      <c r="O249" s="1">
        <v>-7.4513160350115903E-2</v>
      </c>
      <c r="P249" s="1">
        <v>3.5477915534963898E-2</v>
      </c>
      <c r="Q249" s="1">
        <v>3.5706435996115497E-2</v>
      </c>
      <c r="R249" s="1">
        <v>-8.3219548214021695E-4</v>
      </c>
      <c r="S249" s="1">
        <v>3.0657368735549301E-3</v>
      </c>
      <c r="T249" s="1">
        <v>0.78604487034455695</v>
      </c>
      <c r="U249" s="1">
        <f t="shared" si="15"/>
        <v>-6.6191205528713729E-2</v>
      </c>
      <c r="V249" s="1">
        <f t="shared" si="16"/>
        <v>-7.5345355832256114E-2</v>
      </c>
      <c r="W249" s="1">
        <f t="shared" si="17"/>
        <v>-8.2835115171518078E-2</v>
      </c>
      <c r="X249" s="1">
        <f t="shared" si="18"/>
        <v>-9.1157069992920239E-2</v>
      </c>
      <c r="Y249" s="1">
        <f t="shared" si="19"/>
        <v>-9.9479024814322414E-2</v>
      </c>
      <c r="Z249" s="1" t="s">
        <v>24</v>
      </c>
    </row>
    <row r="250" spans="1:26" x14ac:dyDescent="0.2">
      <c r="A250" s="1" t="s">
        <v>565</v>
      </c>
      <c r="B250" s="1" t="s">
        <v>220</v>
      </c>
      <c r="C250" s="1">
        <v>6</v>
      </c>
      <c r="D250" s="1">
        <v>2050791</v>
      </c>
      <c r="E250" s="1" t="s">
        <v>566</v>
      </c>
      <c r="F250" s="1" t="s">
        <v>23</v>
      </c>
      <c r="G250" s="1" t="s">
        <v>22</v>
      </c>
      <c r="H250" s="1">
        <v>0.45631663619435298</v>
      </c>
      <c r="I250" s="1">
        <v>-0.12708615135298101</v>
      </c>
      <c r="J250" s="1">
        <v>2.8075580901145598E-2</v>
      </c>
      <c r="K250" s="1">
        <v>5.9968270902987999E-6</v>
      </c>
      <c r="L250" s="1">
        <v>-1.1515600000000001E-2</v>
      </c>
      <c r="M250" s="1">
        <v>3.8131599999999998E-4</v>
      </c>
      <c r="N250" s="3">
        <v>2.40093E-200</v>
      </c>
      <c r="O250" s="1">
        <v>-0.136405306497663</v>
      </c>
      <c r="P250" s="1">
        <v>3.5522939112146802E-2</v>
      </c>
      <c r="Q250" s="1">
        <v>1.23111100706015E-4</v>
      </c>
      <c r="R250" s="1">
        <v>9.4205507008276004E-4</v>
      </c>
      <c r="S250" s="1">
        <v>3.0696165530224402E-3</v>
      </c>
      <c r="T250" s="1">
        <v>0.75892228523953498</v>
      </c>
      <c r="U250" s="1">
        <f t="shared" si="15"/>
        <v>-0.14582585719849059</v>
      </c>
      <c r="V250" s="1">
        <f t="shared" si="16"/>
        <v>-0.13546325142758023</v>
      </c>
      <c r="W250" s="1">
        <f t="shared" si="17"/>
        <v>-0.12698475579683541</v>
      </c>
      <c r="X250" s="1">
        <f t="shared" si="18"/>
        <v>-0.11756420509600779</v>
      </c>
      <c r="Y250" s="1">
        <f t="shared" si="19"/>
        <v>-0.1081436543951802</v>
      </c>
      <c r="Z250" s="1" t="s">
        <v>24</v>
      </c>
    </row>
    <row r="251" spans="1:26" x14ac:dyDescent="0.2">
      <c r="A251" s="1" t="s">
        <v>53</v>
      </c>
      <c r="B251" s="1" t="s">
        <v>567</v>
      </c>
      <c r="C251" s="1">
        <v>17</v>
      </c>
      <c r="D251" s="1">
        <v>37967650</v>
      </c>
      <c r="E251" s="1" t="s">
        <v>54</v>
      </c>
      <c r="F251" s="1" t="s">
        <v>23</v>
      </c>
      <c r="G251" s="1" t="s">
        <v>30</v>
      </c>
      <c r="H251" s="1">
        <v>1.92966342520067E-2</v>
      </c>
      <c r="I251" s="1">
        <v>-0.84152449557350995</v>
      </c>
      <c r="J251" s="1">
        <v>0.120288091966034</v>
      </c>
      <c r="K251" s="1">
        <v>2.6402723469851502E-12</v>
      </c>
      <c r="L251" s="1">
        <v>-7.4973699999999997E-3</v>
      </c>
      <c r="M251" s="1">
        <v>1.64263E-3</v>
      </c>
      <c r="N251" s="3">
        <v>5.0127299999999999E-6</v>
      </c>
      <c r="O251" s="1">
        <v>-1.0615709409007501</v>
      </c>
      <c r="P251" s="1">
        <v>0.152473065614705</v>
      </c>
      <c r="Q251" s="1">
        <v>3.3565287078754401E-12</v>
      </c>
      <c r="R251" s="1">
        <v>2.28543440429624E-2</v>
      </c>
      <c r="S251" s="1">
        <v>1.31880824046619E-2</v>
      </c>
      <c r="T251" s="1">
        <v>8.3105013768874803E-2</v>
      </c>
      <c r="U251" s="1">
        <f t="shared" si="15"/>
        <v>-1.2901143813303741</v>
      </c>
      <c r="V251" s="1">
        <f t="shared" si="16"/>
        <v>-1.0387165968577876</v>
      </c>
      <c r="W251" s="1">
        <f t="shared" si="17"/>
        <v>-0.83302750047112606</v>
      </c>
      <c r="X251" s="1">
        <f t="shared" si="18"/>
        <v>-0.60448406004150212</v>
      </c>
      <c r="Y251" s="1">
        <f t="shared" si="19"/>
        <v>-0.37594061961187808</v>
      </c>
      <c r="Z251" s="4">
        <v>96.449416308128193</v>
      </c>
    </row>
    <row r="252" spans="1:26" x14ac:dyDescent="0.2">
      <c r="A252" s="1" t="s">
        <v>83</v>
      </c>
      <c r="B252" s="1" t="s">
        <v>567</v>
      </c>
      <c r="C252" s="1">
        <v>7</v>
      </c>
      <c r="D252" s="1">
        <v>65609817</v>
      </c>
      <c r="E252" s="1" t="s">
        <v>84</v>
      </c>
      <c r="F252" s="1" t="s">
        <v>23</v>
      </c>
      <c r="G252" s="1" t="s">
        <v>22</v>
      </c>
      <c r="H252" s="1">
        <v>0.52757125947069705</v>
      </c>
      <c r="I252" s="1">
        <v>-0.17411423110235599</v>
      </c>
      <c r="J252" s="1">
        <v>2.7927544239666799E-2</v>
      </c>
      <c r="K252" s="1">
        <v>4.5375558718984401E-10</v>
      </c>
      <c r="L252" s="1">
        <v>-1.8720099999999999E-3</v>
      </c>
      <c r="M252" s="1">
        <v>3.81775E-4</v>
      </c>
      <c r="N252" s="3">
        <v>9.4171500000000001E-7</v>
      </c>
      <c r="O252" s="1">
        <v>-0.21237083688574299</v>
      </c>
      <c r="P252" s="1">
        <v>3.5362293878325103E-2</v>
      </c>
      <c r="Q252" s="1">
        <v>1.9098155669210698E-9</v>
      </c>
      <c r="R252" s="1">
        <v>5.5743853918585997E-3</v>
      </c>
      <c r="S252" s="1">
        <v>3.0533752889971401E-3</v>
      </c>
      <c r="T252" s="1">
        <v>6.7904641173093E-2</v>
      </c>
      <c r="U252" s="1">
        <f t="shared" si="15"/>
        <v>-0.26811469080432898</v>
      </c>
      <c r="V252" s="1">
        <f t="shared" si="16"/>
        <v>-0.2067964514938844</v>
      </c>
      <c r="W252" s="1">
        <f t="shared" si="17"/>
        <v>-0.15662698296715699</v>
      </c>
      <c r="X252" s="1">
        <f t="shared" si="18"/>
        <v>-0.100883129048571</v>
      </c>
      <c r="Y252" s="1">
        <f t="shared" si="19"/>
        <v>-4.5139275129985001E-2</v>
      </c>
      <c r="Z252" s="4">
        <v>88.097623676308956</v>
      </c>
    </row>
    <row r="253" spans="1:26" x14ac:dyDescent="0.2">
      <c r="A253" s="1" t="s">
        <v>103</v>
      </c>
      <c r="B253" s="1" t="s">
        <v>567</v>
      </c>
      <c r="C253" s="1">
        <v>6</v>
      </c>
      <c r="D253" s="1">
        <v>107172979</v>
      </c>
      <c r="E253" s="1" t="s">
        <v>104</v>
      </c>
      <c r="F253" s="1" t="s">
        <v>30</v>
      </c>
      <c r="G253" s="1" t="s">
        <v>27</v>
      </c>
      <c r="H253" s="1">
        <v>7.8466047649409301E-2</v>
      </c>
      <c r="I253" s="1">
        <v>-0.232990782290589</v>
      </c>
      <c r="J253" s="1">
        <v>5.1929741356890102E-2</v>
      </c>
      <c r="K253" s="1">
        <v>7.2374014845743902E-6</v>
      </c>
      <c r="L253" s="1">
        <v>-3.51323E-3</v>
      </c>
      <c r="M253" s="1">
        <v>7.0461099999999995E-4</v>
      </c>
      <c r="N253" s="3">
        <v>6.1623100000000003E-7</v>
      </c>
      <c r="O253" s="1">
        <v>-0.30626386780798198</v>
      </c>
      <c r="P253" s="1">
        <v>6.5739171636808799E-2</v>
      </c>
      <c r="Q253" s="1">
        <v>3.1830243832081599E-6</v>
      </c>
      <c r="R253" s="1">
        <v>1.18526004150019E-2</v>
      </c>
      <c r="S253" s="1">
        <v>5.68998972652952E-3</v>
      </c>
      <c r="T253" s="1">
        <v>3.7246595579569101E-2</v>
      </c>
      <c r="U253" s="1">
        <f t="shared" si="15"/>
        <v>-0.424789871958001</v>
      </c>
      <c r="V253" s="1">
        <f t="shared" si="16"/>
        <v>-0.29441126739298007</v>
      </c>
      <c r="W253" s="1">
        <f t="shared" si="17"/>
        <v>-0.18773786365796297</v>
      </c>
      <c r="X253" s="1">
        <f t="shared" si="18"/>
        <v>-6.9211859507943979E-2</v>
      </c>
      <c r="Y253" s="1">
        <f t="shared" si="19"/>
        <v>4.9314144642075008E-2</v>
      </c>
      <c r="Z253" s="4">
        <v>75.83938183053418</v>
      </c>
    </row>
    <row r="254" spans="1:26" x14ac:dyDescent="0.2">
      <c r="A254" s="1" t="s">
        <v>295</v>
      </c>
      <c r="B254" s="1" t="s">
        <v>567</v>
      </c>
      <c r="C254" s="1">
        <v>2</v>
      </c>
      <c r="D254" s="1">
        <v>26054368</v>
      </c>
      <c r="E254" s="1" t="s">
        <v>296</v>
      </c>
      <c r="F254" s="1" t="s">
        <v>27</v>
      </c>
      <c r="G254" s="1" t="s">
        <v>30</v>
      </c>
      <c r="H254" s="1">
        <v>3.21623238341349E-2</v>
      </c>
      <c r="I254" s="1">
        <v>-0.74199340948166104</v>
      </c>
      <c r="J254" s="1">
        <v>7.91730915289275E-2</v>
      </c>
      <c r="K254" s="1">
        <v>7.1727733861694196E-21</v>
      </c>
      <c r="L254" s="1">
        <v>-7.3024400000000003E-3</v>
      </c>
      <c r="M254" s="1">
        <v>1.0778599999999999E-3</v>
      </c>
      <c r="N254" s="3">
        <v>1.24433E-11</v>
      </c>
      <c r="O254" s="1">
        <v>-0.87606496666691802</v>
      </c>
      <c r="P254" s="1">
        <v>0.10008902743470199</v>
      </c>
      <c r="Q254" s="1">
        <v>2.0957366163875101E-18</v>
      </c>
      <c r="R254" s="1">
        <v>2.0357610145282201E-2</v>
      </c>
      <c r="S254" s="1">
        <v>8.6513235755908604E-3</v>
      </c>
      <c r="T254" s="1">
        <v>1.86173503928386E-2</v>
      </c>
      <c r="U254" s="1">
        <f t="shared" si="15"/>
        <v>-1.0796410681197401</v>
      </c>
      <c r="V254" s="1">
        <f t="shared" si="16"/>
        <v>-0.85570735652163576</v>
      </c>
      <c r="W254" s="1">
        <f t="shared" si="17"/>
        <v>-0.67248886521409601</v>
      </c>
      <c r="X254" s="1">
        <f t="shared" si="18"/>
        <v>-0.468912763761274</v>
      </c>
      <c r="Y254" s="1">
        <f t="shared" si="19"/>
        <v>-0.26533666230845199</v>
      </c>
      <c r="Z254" s="4">
        <v>93.033782473231156</v>
      </c>
    </row>
    <row r="255" spans="1:26" x14ac:dyDescent="0.2">
      <c r="A255" s="1" t="s">
        <v>317</v>
      </c>
      <c r="B255" s="1" t="s">
        <v>567</v>
      </c>
      <c r="C255" s="1">
        <v>1</v>
      </c>
      <c r="D255" s="1">
        <v>15868692</v>
      </c>
      <c r="E255" s="1" t="s">
        <v>318</v>
      </c>
      <c r="F255" s="1" t="s">
        <v>22</v>
      </c>
      <c r="G255" s="1" t="s">
        <v>23</v>
      </c>
      <c r="H255" s="1">
        <v>0.31410777768863601</v>
      </c>
      <c r="I255" s="1">
        <v>-0.22828339257771699</v>
      </c>
      <c r="J255" s="1">
        <v>3.0012277064654799E-2</v>
      </c>
      <c r="K255" s="1">
        <v>2.8269725743700901E-14</v>
      </c>
      <c r="L255" s="1">
        <v>-2.8734099999999999E-3</v>
      </c>
      <c r="M255" s="1">
        <v>4.0927599999999998E-4</v>
      </c>
      <c r="N255" s="3">
        <v>2.2075700000000001E-12</v>
      </c>
      <c r="O255" s="1">
        <v>-0.31661589566790799</v>
      </c>
      <c r="P255" s="1">
        <v>3.7986739331099501E-2</v>
      </c>
      <c r="Q255" s="1">
        <v>7.8038157453124104E-17</v>
      </c>
      <c r="R255" s="1">
        <v>1.18277498436883E-2</v>
      </c>
      <c r="S255" s="1">
        <v>3.2838511255160298E-3</v>
      </c>
      <c r="T255" s="1">
        <v>3.1609161410183298E-4</v>
      </c>
      <c r="U255" s="1">
        <f t="shared" si="15"/>
        <v>-0.434893394104791</v>
      </c>
      <c r="V255" s="1">
        <f t="shared" si="16"/>
        <v>-0.3047881458242197</v>
      </c>
      <c r="W255" s="1">
        <f t="shared" si="17"/>
        <v>-0.19833839723102498</v>
      </c>
      <c r="X255" s="1">
        <f t="shared" si="18"/>
        <v>-8.0060898794141994E-2</v>
      </c>
      <c r="Y255" s="1">
        <f t="shared" si="19"/>
        <v>3.8216599642740989E-2</v>
      </c>
      <c r="Z255" s="4">
        <v>76.768903625135877</v>
      </c>
    </row>
    <row r="256" spans="1:26" x14ac:dyDescent="0.2">
      <c r="A256" s="1" t="s">
        <v>329</v>
      </c>
      <c r="B256" s="1" t="s">
        <v>567</v>
      </c>
      <c r="C256" s="1">
        <v>8</v>
      </c>
      <c r="D256" s="1">
        <v>6374773</v>
      </c>
      <c r="E256" s="1" t="s">
        <v>330</v>
      </c>
      <c r="F256" s="1" t="s">
        <v>27</v>
      </c>
      <c r="G256" s="1" t="s">
        <v>30</v>
      </c>
      <c r="H256" s="1">
        <v>0.49810700075019598</v>
      </c>
      <c r="I256" s="1">
        <v>-0.11647794165990701</v>
      </c>
      <c r="J256" s="1">
        <v>2.7932115820360301E-2</v>
      </c>
      <c r="K256" s="1">
        <v>3.04626023627004E-5</v>
      </c>
      <c r="L256" s="1">
        <v>-2.7483E-3</v>
      </c>
      <c r="M256" s="1">
        <v>3.8132599999999997E-4</v>
      </c>
      <c r="N256" s="3">
        <v>5.7111699999999998E-13</v>
      </c>
      <c r="O256" s="1">
        <v>-0.16002221180838599</v>
      </c>
      <c r="P256" s="1">
        <v>3.5396350268642199E-2</v>
      </c>
      <c r="Q256" s="1">
        <v>6.1621649366304499E-6</v>
      </c>
      <c r="R256" s="1">
        <v>8.2545498598310205E-3</v>
      </c>
      <c r="S256" s="1">
        <v>3.0573804293046098E-3</v>
      </c>
      <c r="T256" s="1">
        <v>6.9369835487528998E-3</v>
      </c>
      <c r="U256" s="1">
        <f t="shared" si="15"/>
        <v>-0.2425677104066962</v>
      </c>
      <c r="V256" s="1">
        <f t="shared" si="16"/>
        <v>-0.15176766194855498</v>
      </c>
      <c r="W256" s="1">
        <f t="shared" si="17"/>
        <v>-7.7476713210075793E-2</v>
      </c>
      <c r="X256" s="1">
        <f t="shared" si="18"/>
        <v>5.0687853882344092E-3</v>
      </c>
      <c r="Y256" s="1">
        <f t="shared" si="19"/>
        <v>8.7614283986544611E-2</v>
      </c>
      <c r="Z256" s="4">
        <v>69.3859404238503</v>
      </c>
    </row>
    <row r="257" spans="1:26" x14ac:dyDescent="0.2">
      <c r="A257" s="1" t="s">
        <v>380</v>
      </c>
      <c r="B257" s="1" t="s">
        <v>567</v>
      </c>
      <c r="C257" s="1">
        <v>1</v>
      </c>
      <c r="D257" s="1">
        <v>46036960</v>
      </c>
      <c r="E257" s="1" t="s">
        <v>381</v>
      </c>
      <c r="F257" s="1" t="s">
        <v>27</v>
      </c>
      <c r="G257" s="1" t="s">
        <v>30</v>
      </c>
      <c r="H257" s="1">
        <v>0.159655050592486</v>
      </c>
      <c r="I257" s="1">
        <v>-0.28065468063634602</v>
      </c>
      <c r="J257" s="1">
        <v>3.8123336324185103E-2</v>
      </c>
      <c r="K257" s="1">
        <v>1.8191271336263301E-13</v>
      </c>
      <c r="L257" s="1">
        <v>-4.1786799999999997E-3</v>
      </c>
      <c r="M257" s="1">
        <v>5.2060099999999998E-4</v>
      </c>
      <c r="N257" s="3">
        <v>1.00175E-15</v>
      </c>
      <c r="O257" s="1">
        <v>-0.30750688459904502</v>
      </c>
      <c r="P257" s="1">
        <v>4.83464682097524E-2</v>
      </c>
      <c r="Q257" s="1">
        <v>2.01548182441622E-10</v>
      </c>
      <c r="R257" s="1">
        <v>6.94775499746925E-3</v>
      </c>
      <c r="S257" s="1">
        <v>4.1757580927056503E-3</v>
      </c>
      <c r="T257" s="1">
        <v>9.61474894648668E-2</v>
      </c>
      <c r="U257" s="1">
        <f t="shared" si="15"/>
        <v>-0.37698443457373754</v>
      </c>
      <c r="V257" s="1">
        <f t="shared" si="16"/>
        <v>-0.30055912960157577</v>
      </c>
      <c r="W257" s="1">
        <f t="shared" si="17"/>
        <v>-0.23802933462435252</v>
      </c>
      <c r="X257" s="1">
        <f t="shared" si="18"/>
        <v>-0.16855178464966003</v>
      </c>
      <c r="Y257" s="1">
        <f t="shared" si="19"/>
        <v>-9.907423467496751E-2</v>
      </c>
      <c r="Z257" s="4">
        <v>94.259891822762285</v>
      </c>
    </row>
    <row r="258" spans="1:26" x14ac:dyDescent="0.2">
      <c r="A258" s="1" t="s">
        <v>447</v>
      </c>
      <c r="B258" s="1" t="s">
        <v>567</v>
      </c>
      <c r="C258" s="1">
        <v>13</v>
      </c>
      <c r="D258" s="1">
        <v>96068204</v>
      </c>
      <c r="E258" s="1" t="s">
        <v>448</v>
      </c>
      <c r="F258" s="1" t="s">
        <v>22</v>
      </c>
      <c r="G258" s="1" t="s">
        <v>23</v>
      </c>
      <c r="H258" s="1">
        <v>0.177130079481365</v>
      </c>
      <c r="I258" s="1">
        <v>-0.158108986023652</v>
      </c>
      <c r="J258" s="1">
        <v>3.6675019880356798E-2</v>
      </c>
      <c r="K258" s="1">
        <v>1.62503767237511E-5</v>
      </c>
      <c r="L258" s="1">
        <v>-4.8049399999999997E-3</v>
      </c>
      <c r="M258" s="1">
        <v>5.0034000000000005E-4</v>
      </c>
      <c r="N258" s="3">
        <v>7.7392000000000002E-22</v>
      </c>
      <c r="O258" s="1">
        <v>-0.227412837748142</v>
      </c>
      <c r="P258" s="1">
        <v>4.63964454744525E-2</v>
      </c>
      <c r="Q258" s="1">
        <v>9.5174247790364001E-7</v>
      </c>
      <c r="R258" s="1">
        <v>1.06436034463997E-2</v>
      </c>
      <c r="S258" s="1">
        <v>4.0097293994960596E-3</v>
      </c>
      <c r="T258" s="1">
        <v>7.9444141491666308E-3</v>
      </c>
      <c r="U258" s="1">
        <f t="shared" si="15"/>
        <v>-0.33384887221213899</v>
      </c>
      <c r="V258" s="1">
        <f t="shared" si="16"/>
        <v>-0.2167692343017423</v>
      </c>
      <c r="W258" s="1">
        <f t="shared" si="17"/>
        <v>-0.12097680328414501</v>
      </c>
      <c r="X258" s="1">
        <f t="shared" si="18"/>
        <v>-1.4540768820148015E-2</v>
      </c>
      <c r="Y258" s="1">
        <f t="shared" si="19"/>
        <v>9.1895265643849006E-2</v>
      </c>
      <c r="Z258" s="4">
        <v>71.366150936886555</v>
      </c>
    </row>
    <row r="259" spans="1:26" x14ac:dyDescent="0.2">
      <c r="A259" s="1" t="s">
        <v>459</v>
      </c>
      <c r="B259" s="1" t="s">
        <v>567</v>
      </c>
      <c r="C259" s="1">
        <v>2</v>
      </c>
      <c r="D259" s="1">
        <v>27730940</v>
      </c>
      <c r="E259" s="1" t="s">
        <v>216</v>
      </c>
      <c r="F259" s="1" t="s">
        <v>30</v>
      </c>
      <c r="G259" s="1" t="s">
        <v>27</v>
      </c>
      <c r="H259" s="1">
        <v>0.606621204507932</v>
      </c>
      <c r="I259" s="1">
        <v>-0.47371084329257201</v>
      </c>
      <c r="J259" s="1">
        <v>2.85201883873871E-2</v>
      </c>
      <c r="K259" s="1">
        <v>6.2748297319615503E-62</v>
      </c>
      <c r="L259" s="1">
        <v>-3.89121E-3</v>
      </c>
      <c r="M259" s="1">
        <v>3.8844599999999997E-4</v>
      </c>
      <c r="N259" s="3">
        <v>1.2783E-23</v>
      </c>
      <c r="O259" s="1">
        <v>-0.50107289526488896</v>
      </c>
      <c r="P259" s="1">
        <v>3.6125421531866E-2</v>
      </c>
      <c r="Q259" s="1">
        <v>1.0031568257502901E-43</v>
      </c>
      <c r="R259" s="1">
        <v>6.4998135875597102E-3</v>
      </c>
      <c r="S259" s="1">
        <v>3.1208782690175202E-3</v>
      </c>
      <c r="T259" s="1">
        <v>3.7280744431321199E-2</v>
      </c>
      <c r="U259" s="1">
        <f t="shared" si="15"/>
        <v>-0.56607103114048607</v>
      </c>
      <c r="V259" s="1">
        <f t="shared" si="16"/>
        <v>-0.49457308167732927</v>
      </c>
      <c r="W259" s="1">
        <f t="shared" si="17"/>
        <v>-0.43607475938929185</v>
      </c>
      <c r="X259" s="1">
        <f t="shared" si="18"/>
        <v>-0.37107662351369475</v>
      </c>
      <c r="Y259" s="1">
        <f t="shared" si="19"/>
        <v>-0.30607848763809764</v>
      </c>
      <c r="Z259" s="4">
        <v>127.09034859459896</v>
      </c>
    </row>
    <row r="260" spans="1:26" x14ac:dyDescent="0.2">
      <c r="A260" s="1" t="s">
        <v>465</v>
      </c>
      <c r="B260" s="1" t="s">
        <v>567</v>
      </c>
      <c r="C260" s="1">
        <v>3</v>
      </c>
      <c r="D260" s="1">
        <v>135932494</v>
      </c>
      <c r="E260" s="1" t="s">
        <v>466</v>
      </c>
      <c r="F260" s="1" t="s">
        <v>27</v>
      </c>
      <c r="G260" s="1" t="s">
        <v>30</v>
      </c>
      <c r="H260" s="1">
        <v>0.72461201355138305</v>
      </c>
      <c r="I260" s="1">
        <v>-0.19865391199986901</v>
      </c>
      <c r="J260" s="1">
        <v>3.1280281517566698E-2</v>
      </c>
      <c r="K260" s="1">
        <v>2.14506254441098E-10</v>
      </c>
      <c r="L260" s="1">
        <v>-4.3428E-3</v>
      </c>
      <c r="M260" s="1">
        <v>4.26334E-4</v>
      </c>
      <c r="N260" s="3">
        <v>2.2812000000000002E-24</v>
      </c>
      <c r="O260" s="1">
        <v>-0.24738115847910899</v>
      </c>
      <c r="P260" s="1">
        <v>3.96153621576429E-2</v>
      </c>
      <c r="Q260" s="1">
        <v>4.2578874395782401E-10</v>
      </c>
      <c r="R260" s="1">
        <v>6.5295659854138401E-3</v>
      </c>
      <c r="S260" s="1">
        <v>3.4218238766225602E-3</v>
      </c>
      <c r="T260" s="1">
        <v>5.6364938710958497E-2</v>
      </c>
      <c r="U260" s="1">
        <f t="shared" si="15"/>
        <v>-0.3126768183332474</v>
      </c>
      <c r="V260" s="1">
        <f t="shared" si="16"/>
        <v>-0.24085159249369514</v>
      </c>
      <c r="W260" s="1">
        <f t="shared" si="17"/>
        <v>-0.18208549862497059</v>
      </c>
      <c r="X260" s="1">
        <f t="shared" si="18"/>
        <v>-0.11678983877083218</v>
      </c>
      <c r="Y260" s="1">
        <f t="shared" si="19"/>
        <v>-5.1494178916693778E-2</v>
      </c>
      <c r="Z260" s="4">
        <v>87.88630960032026</v>
      </c>
    </row>
    <row r="261" spans="1:26" x14ac:dyDescent="0.2">
      <c r="A261" s="1" t="s">
        <v>482</v>
      </c>
      <c r="B261" s="1" t="s">
        <v>567</v>
      </c>
      <c r="C261" s="1">
        <v>6</v>
      </c>
      <c r="D261" s="1">
        <v>7109665</v>
      </c>
      <c r="E261" s="1" t="s">
        <v>483</v>
      </c>
      <c r="F261" s="1" t="s">
        <v>22</v>
      </c>
      <c r="G261" s="1" t="s">
        <v>30</v>
      </c>
      <c r="H261" s="1">
        <v>0.62954022978798896</v>
      </c>
      <c r="I261" s="1">
        <v>-0.28510455927793599</v>
      </c>
      <c r="J261" s="1">
        <v>2.8882207636883501E-2</v>
      </c>
      <c r="K261" s="1">
        <v>5.58437156156909E-23</v>
      </c>
      <c r="L261" s="1">
        <v>-4.1845500000000004E-3</v>
      </c>
      <c r="M261" s="1">
        <v>3.9377900000000003E-4</v>
      </c>
      <c r="N261" s="3">
        <v>2.2402999999999999E-26</v>
      </c>
      <c r="O261" s="1">
        <v>-0.33182716663088102</v>
      </c>
      <c r="P261" s="1">
        <v>3.6556340638777302E-2</v>
      </c>
      <c r="Q261" s="1">
        <v>1.12425313138629E-19</v>
      </c>
      <c r="R261" s="1">
        <v>8.2179197709881992E-3</v>
      </c>
      <c r="S261" s="1">
        <v>3.1594868349492699E-3</v>
      </c>
      <c r="T261" s="1">
        <v>9.2949801495802002E-3</v>
      </c>
      <c r="U261" s="1">
        <f t="shared" si="15"/>
        <v>-0.41400636434076299</v>
      </c>
      <c r="V261" s="1">
        <f t="shared" si="16"/>
        <v>-0.32360924685989284</v>
      </c>
      <c r="W261" s="1">
        <f t="shared" si="17"/>
        <v>-0.24964796892099902</v>
      </c>
      <c r="X261" s="1">
        <f t="shared" si="18"/>
        <v>-0.16746877121111703</v>
      </c>
      <c r="Y261" s="1">
        <f t="shared" si="19"/>
        <v>-8.5289573501235033E-2</v>
      </c>
      <c r="Z261" s="4">
        <v>90.378486998903739</v>
      </c>
    </row>
    <row r="262" spans="1:26" x14ac:dyDescent="0.2">
      <c r="A262" s="1" t="s">
        <v>20</v>
      </c>
      <c r="B262" s="1" t="s">
        <v>220</v>
      </c>
      <c r="C262" s="1">
        <v>1</v>
      </c>
      <c r="D262" s="1">
        <v>109817192</v>
      </c>
      <c r="E262" s="1" t="s">
        <v>21</v>
      </c>
      <c r="F262" s="1" t="s">
        <v>22</v>
      </c>
      <c r="G262" s="1" t="s">
        <v>23</v>
      </c>
      <c r="H262" s="1">
        <v>0.22248797645538701</v>
      </c>
      <c r="I262" s="1">
        <v>-0.32228923435625101</v>
      </c>
      <c r="J262" s="1">
        <v>3.35476409125256E-2</v>
      </c>
      <c r="K262" s="1">
        <v>7.5235637887975195E-22</v>
      </c>
      <c r="L262" s="1">
        <v>-2.02023E-3</v>
      </c>
      <c r="M262" s="1">
        <v>4.5741199999999998E-4</v>
      </c>
      <c r="N262" s="3">
        <v>1.0024600000000001E-5</v>
      </c>
      <c r="O262" s="1">
        <v>-0.31409915348953699</v>
      </c>
      <c r="P262" s="1">
        <v>4.2478284766631499E-2</v>
      </c>
      <c r="Q262" s="1">
        <v>1.42651469931084E-13</v>
      </c>
      <c r="R262" s="1">
        <v>4.7697241381095398E-3</v>
      </c>
      <c r="S262" s="1">
        <v>3.6705948290550799E-3</v>
      </c>
      <c r="T262" s="1">
        <v>0.19379356435436801</v>
      </c>
      <c r="U262" s="1">
        <f t="shared" ref="U262:U285" si="20">O262+R262*(-10)</f>
        <v>-0.36179639487063237</v>
      </c>
      <c r="V262" s="1">
        <f t="shared" ref="V262:V285" si="21">O262+R262</f>
        <v>-0.30932942935142743</v>
      </c>
      <c r="W262" s="1">
        <f t="shared" ref="W262:W285" si="22">O262+R262*10</f>
        <v>-0.26640191210844161</v>
      </c>
      <c r="X262" s="1">
        <f t="shared" ref="X262:X285" si="23">O262+R262*20</f>
        <v>-0.21870467072734617</v>
      </c>
      <c r="Y262" s="1">
        <f t="shared" ref="Y262:Y285" si="24">O262+R262*30</f>
        <v>-0.17100742934625079</v>
      </c>
      <c r="Z262" s="1" t="s">
        <v>24</v>
      </c>
    </row>
    <row r="263" spans="1:26" x14ac:dyDescent="0.2">
      <c r="A263" s="1" t="s">
        <v>25</v>
      </c>
      <c r="B263" s="1" t="s">
        <v>220</v>
      </c>
      <c r="C263" s="1">
        <v>16</v>
      </c>
      <c r="D263" s="1">
        <v>84776178</v>
      </c>
      <c r="E263" s="1" t="s">
        <v>26</v>
      </c>
      <c r="F263" s="1" t="s">
        <v>27</v>
      </c>
      <c r="G263" s="1" t="s">
        <v>23</v>
      </c>
      <c r="H263" s="1">
        <v>0.29996079275870902</v>
      </c>
      <c r="I263" s="1">
        <v>-0.14178223718674701</v>
      </c>
      <c r="J263" s="1">
        <v>3.0471188473463001E-2</v>
      </c>
      <c r="K263" s="1">
        <v>3.2727344702556099E-6</v>
      </c>
      <c r="L263" s="1">
        <v>-1.84048E-3</v>
      </c>
      <c r="M263" s="1">
        <v>4.1552599999999999E-4</v>
      </c>
      <c r="N263" s="3">
        <v>9.4545500000000008E-6</v>
      </c>
      <c r="O263" s="1">
        <v>-9.1239043879599399E-2</v>
      </c>
      <c r="P263" s="1">
        <v>3.8573453773736097E-2</v>
      </c>
      <c r="Q263" s="1">
        <v>1.8014827587515801E-2</v>
      </c>
      <c r="R263" s="1">
        <v>-2.6885937542636502E-3</v>
      </c>
      <c r="S263" s="1">
        <v>3.3344382679785E-3</v>
      </c>
      <c r="T263" s="1">
        <v>0.42006439746233998</v>
      </c>
      <c r="U263" s="1">
        <f t="shared" si="20"/>
        <v>-6.4353106336962895E-2</v>
      </c>
      <c r="V263" s="1">
        <f t="shared" si="21"/>
        <v>-9.3927637633863054E-2</v>
      </c>
      <c r="W263" s="1">
        <f t="shared" si="22"/>
        <v>-0.1181249814222359</v>
      </c>
      <c r="X263" s="1">
        <f t="shared" si="23"/>
        <v>-0.14501091896487239</v>
      </c>
      <c r="Y263" s="1">
        <f t="shared" si="24"/>
        <v>-0.17189685650750891</v>
      </c>
      <c r="Z263" s="1" t="s">
        <v>24</v>
      </c>
    </row>
    <row r="264" spans="1:26" x14ac:dyDescent="0.2">
      <c r="A264" s="1" t="s">
        <v>28</v>
      </c>
      <c r="B264" s="1" t="s">
        <v>220</v>
      </c>
      <c r="C264" s="1">
        <v>19</v>
      </c>
      <c r="D264" s="1">
        <v>39241924</v>
      </c>
      <c r="E264" s="1" t="s">
        <v>29</v>
      </c>
      <c r="F264" s="1" t="s">
        <v>27</v>
      </c>
      <c r="G264" s="1" t="s">
        <v>30</v>
      </c>
      <c r="H264" s="1">
        <v>0.43934432588626599</v>
      </c>
      <c r="I264" s="1">
        <v>-0.15572089872735101</v>
      </c>
      <c r="J264" s="1">
        <v>2.8155786270513E-2</v>
      </c>
      <c r="K264" s="1">
        <v>3.1920829168007503E-8</v>
      </c>
      <c r="L264" s="1">
        <v>-1.6976000000000001E-3</v>
      </c>
      <c r="M264" s="1">
        <v>3.8278200000000002E-4</v>
      </c>
      <c r="N264" s="3">
        <v>9.2111099999999996E-6</v>
      </c>
      <c r="O264" s="1">
        <v>-0.136000711156641</v>
      </c>
      <c r="P264" s="1">
        <v>3.5645383060377699E-2</v>
      </c>
      <c r="Q264" s="1">
        <v>1.3601358086974601E-4</v>
      </c>
      <c r="R264" s="1">
        <v>-3.2576534631218999E-3</v>
      </c>
      <c r="S264" s="1">
        <v>3.0810257647529401E-3</v>
      </c>
      <c r="T264" s="1">
        <v>0.29036313386019602</v>
      </c>
      <c r="U264" s="1">
        <f t="shared" si="20"/>
        <v>-0.103424176525422</v>
      </c>
      <c r="V264" s="1">
        <f t="shared" si="21"/>
        <v>-0.1392583646197629</v>
      </c>
      <c r="W264" s="1">
        <f t="shared" si="22"/>
        <v>-0.16857724578785999</v>
      </c>
      <c r="X264" s="1">
        <f t="shared" si="23"/>
        <v>-0.201153780419079</v>
      </c>
      <c r="Y264" s="1">
        <f t="shared" si="24"/>
        <v>-0.23373031505029801</v>
      </c>
      <c r="Z264" s="1" t="s">
        <v>24</v>
      </c>
    </row>
    <row r="265" spans="1:26" x14ac:dyDescent="0.2">
      <c r="A265" s="1" t="s">
        <v>31</v>
      </c>
      <c r="B265" s="1" t="s">
        <v>220</v>
      </c>
      <c r="C265" s="1">
        <v>3</v>
      </c>
      <c r="D265" s="1">
        <v>20023859</v>
      </c>
      <c r="E265" s="1" t="s">
        <v>32</v>
      </c>
      <c r="F265" s="1" t="s">
        <v>23</v>
      </c>
      <c r="G265" s="1" t="s">
        <v>22</v>
      </c>
      <c r="H265" s="1">
        <v>1.2493384059531499E-2</v>
      </c>
      <c r="I265" s="1">
        <v>-0.76697697793859998</v>
      </c>
      <c r="J265" s="1">
        <v>0.12602873028761799</v>
      </c>
      <c r="K265" s="1">
        <v>1.1608372119760599E-9</v>
      </c>
      <c r="L265" s="1">
        <v>-7.7039600000000001E-3</v>
      </c>
      <c r="M265" s="1">
        <v>1.7289E-3</v>
      </c>
      <c r="N265" s="3">
        <v>8.3508600000000005E-6</v>
      </c>
      <c r="O265" s="1">
        <v>-0.72601127052439796</v>
      </c>
      <c r="P265" s="1">
        <v>0.15964291249763399</v>
      </c>
      <c r="Q265" s="1">
        <v>5.4261633454025E-6</v>
      </c>
      <c r="R265" s="1">
        <v>5.7333776113809298E-3</v>
      </c>
      <c r="S265" s="1">
        <v>1.3690831910857E-2</v>
      </c>
      <c r="T265" s="1">
        <v>0.67538096850195595</v>
      </c>
      <c r="U265" s="1">
        <f t="shared" si="20"/>
        <v>-0.78334504663820725</v>
      </c>
      <c r="V265" s="1">
        <f t="shared" si="21"/>
        <v>-0.72027789291301703</v>
      </c>
      <c r="W265" s="1">
        <f t="shared" si="22"/>
        <v>-0.66867749441058866</v>
      </c>
      <c r="X265" s="1">
        <f t="shared" si="23"/>
        <v>-0.61134371829677936</v>
      </c>
      <c r="Y265" s="1">
        <f t="shared" si="24"/>
        <v>-0.55400994218297006</v>
      </c>
      <c r="Z265" s="1" t="s">
        <v>24</v>
      </c>
    </row>
    <row r="266" spans="1:26" x14ac:dyDescent="0.2">
      <c r="A266" s="1" t="s">
        <v>33</v>
      </c>
      <c r="B266" s="1" t="s">
        <v>220</v>
      </c>
      <c r="C266" s="1">
        <v>3</v>
      </c>
      <c r="D266" s="1">
        <v>195634993</v>
      </c>
      <c r="E266" s="1" t="s">
        <v>34</v>
      </c>
      <c r="F266" s="1" t="s">
        <v>27</v>
      </c>
      <c r="G266" s="1" t="s">
        <v>30</v>
      </c>
      <c r="H266" s="1">
        <v>2.91404217706033E-2</v>
      </c>
      <c r="I266" s="1">
        <v>-0.57503041489929896</v>
      </c>
      <c r="J266" s="1">
        <v>8.3003729812809998E-2</v>
      </c>
      <c r="K266" s="1">
        <v>4.2829052890812996E-12</v>
      </c>
      <c r="L266" s="1">
        <v>-5.0006199999999999E-3</v>
      </c>
      <c r="M266" s="1">
        <v>1.1213600000000001E-3</v>
      </c>
      <c r="N266" s="3">
        <v>8.2176299999999994E-6</v>
      </c>
      <c r="O266" s="1">
        <v>-0.62065618873401496</v>
      </c>
      <c r="P266" s="1">
        <v>0.105191772284878</v>
      </c>
      <c r="Q266" s="1">
        <v>3.6355578878004301E-9</v>
      </c>
      <c r="R266" s="1">
        <v>4.0271461864882698E-3</v>
      </c>
      <c r="S266" s="1">
        <v>9.0777515005092992E-3</v>
      </c>
      <c r="T266" s="1">
        <v>0.65731182612921002</v>
      </c>
      <c r="U266" s="1">
        <f t="shared" si="20"/>
        <v>-0.66092765059889769</v>
      </c>
      <c r="V266" s="1">
        <f t="shared" si="21"/>
        <v>-0.61662904254752671</v>
      </c>
      <c r="W266" s="1">
        <f t="shared" si="22"/>
        <v>-0.58038472686913223</v>
      </c>
      <c r="X266" s="1">
        <f t="shared" si="23"/>
        <v>-0.5401132650042495</v>
      </c>
      <c r="Y266" s="1">
        <f t="shared" si="24"/>
        <v>-0.49984180313936688</v>
      </c>
      <c r="Z266" s="1" t="s">
        <v>24</v>
      </c>
    </row>
    <row r="267" spans="1:26" x14ac:dyDescent="0.2">
      <c r="A267" s="1" t="s">
        <v>35</v>
      </c>
      <c r="B267" s="1" t="s">
        <v>220</v>
      </c>
      <c r="C267" s="1">
        <v>20</v>
      </c>
      <c r="D267" s="1">
        <v>8315317</v>
      </c>
      <c r="E267" s="1" t="s">
        <v>36</v>
      </c>
      <c r="F267" s="1" t="s">
        <v>23</v>
      </c>
      <c r="G267" s="1" t="s">
        <v>22</v>
      </c>
      <c r="H267" s="1">
        <v>0.69239095204516399</v>
      </c>
      <c r="I267" s="1">
        <v>-9.6964993306163594E-2</v>
      </c>
      <c r="J267" s="1">
        <v>3.0513755334385401E-2</v>
      </c>
      <c r="K267" s="1">
        <v>1.4843745819087999E-3</v>
      </c>
      <c r="L267" s="1">
        <v>-1.8588000000000001E-3</v>
      </c>
      <c r="M267" s="1">
        <v>4.1599300000000003E-4</v>
      </c>
      <c r="N267" s="3">
        <v>7.8831400000000002E-6</v>
      </c>
      <c r="O267" s="1">
        <v>-0.101401570261815</v>
      </c>
      <c r="P267" s="1">
        <v>3.8634497829028801E-2</v>
      </c>
      <c r="Q267" s="1">
        <v>8.6747665120322E-3</v>
      </c>
      <c r="R267" s="1">
        <v>2.1677658016856899E-4</v>
      </c>
      <c r="S267" s="1">
        <v>3.33550307674489E-3</v>
      </c>
      <c r="T267" s="1">
        <v>0.94818148034881</v>
      </c>
      <c r="U267" s="1">
        <f t="shared" si="20"/>
        <v>-0.10356933606350069</v>
      </c>
      <c r="V267" s="1">
        <f t="shared" si="21"/>
        <v>-0.10118479368164643</v>
      </c>
      <c r="W267" s="1">
        <f t="shared" si="22"/>
        <v>-9.9233804460129305E-2</v>
      </c>
      <c r="X267" s="1">
        <f t="shared" si="23"/>
        <v>-9.7066038658443612E-2</v>
      </c>
      <c r="Y267" s="1">
        <f t="shared" si="24"/>
        <v>-9.489827285675792E-2</v>
      </c>
      <c r="Z267" s="1" t="s">
        <v>24</v>
      </c>
    </row>
    <row r="268" spans="1:26" x14ac:dyDescent="0.2">
      <c r="A268" s="1" t="s">
        <v>37</v>
      </c>
      <c r="B268" s="1" t="s">
        <v>220</v>
      </c>
      <c r="C268" s="1">
        <v>10</v>
      </c>
      <c r="D268" s="1">
        <v>94839642</v>
      </c>
      <c r="E268" s="1" t="s">
        <v>38</v>
      </c>
      <c r="F268" s="1" t="s">
        <v>23</v>
      </c>
      <c r="G268" s="1" t="s">
        <v>22</v>
      </c>
      <c r="H268" s="1">
        <v>0.448583734118154</v>
      </c>
      <c r="I268" s="1">
        <v>-0.289179056734783</v>
      </c>
      <c r="J268" s="1">
        <v>2.8008015280762001E-2</v>
      </c>
      <c r="K268" s="1">
        <v>5.4857097155810802E-25</v>
      </c>
      <c r="L268" s="1">
        <v>-1.72069E-3</v>
      </c>
      <c r="M268" s="1">
        <v>3.8361200000000003E-4</v>
      </c>
      <c r="N268" s="3">
        <v>7.27487E-6</v>
      </c>
      <c r="O268" s="1">
        <v>-0.26619980303604002</v>
      </c>
      <c r="P268" s="1">
        <v>3.5470645371082299E-2</v>
      </c>
      <c r="Q268" s="1">
        <v>6.1777090958985395E-14</v>
      </c>
      <c r="R268" s="1">
        <v>-8.7182291922719703E-4</v>
      </c>
      <c r="S268" s="1">
        <v>3.0660221534748902E-3</v>
      </c>
      <c r="T268" s="1">
        <v>0.77614252658285399</v>
      </c>
      <c r="U268" s="1">
        <f t="shared" si="20"/>
        <v>-0.25748157384376802</v>
      </c>
      <c r="V268" s="1">
        <f t="shared" si="21"/>
        <v>-0.26707162595526723</v>
      </c>
      <c r="W268" s="1">
        <f t="shared" si="22"/>
        <v>-0.27491803222831201</v>
      </c>
      <c r="X268" s="1">
        <f t="shared" si="23"/>
        <v>-0.28363626142058396</v>
      </c>
      <c r="Y268" s="1">
        <f t="shared" si="24"/>
        <v>-0.2923544906128559</v>
      </c>
      <c r="Z268" s="1" t="s">
        <v>24</v>
      </c>
    </row>
    <row r="269" spans="1:26" x14ac:dyDescent="0.2">
      <c r="A269" s="1" t="s">
        <v>39</v>
      </c>
      <c r="B269" s="1" t="s">
        <v>220</v>
      </c>
      <c r="C269" s="1">
        <v>9</v>
      </c>
      <c r="D269" s="1">
        <v>140085182</v>
      </c>
      <c r="E269" s="1" t="s">
        <v>40</v>
      </c>
      <c r="F269" s="1" t="s">
        <v>22</v>
      </c>
      <c r="G269" s="1" t="s">
        <v>23</v>
      </c>
      <c r="H269" s="1">
        <v>0.26659736150579699</v>
      </c>
      <c r="I269" s="1">
        <v>-0.15327790558614901</v>
      </c>
      <c r="J269" s="1">
        <v>3.1608478869183401E-2</v>
      </c>
      <c r="K269" s="1">
        <v>1.2397392272218001E-6</v>
      </c>
      <c r="L269" s="1">
        <v>-1.9350999999999999E-3</v>
      </c>
      <c r="M269" s="1">
        <v>4.3123499999999997E-4</v>
      </c>
      <c r="N269" s="3">
        <v>7.2121400000000002E-6</v>
      </c>
      <c r="O269" s="1">
        <v>-0.182592029725753</v>
      </c>
      <c r="P269" s="1">
        <v>3.9970941967864201E-2</v>
      </c>
      <c r="Q269" s="1">
        <v>4.9241124469061199E-6</v>
      </c>
      <c r="R269" s="1">
        <v>2.1384814586553899E-3</v>
      </c>
      <c r="S269" s="1">
        <v>3.4593592262263302E-3</v>
      </c>
      <c r="T269" s="1">
        <v>0.536462058276029</v>
      </c>
      <c r="U269" s="1">
        <f t="shared" si="20"/>
        <v>-0.20397684431230689</v>
      </c>
      <c r="V269" s="1">
        <f t="shared" si="21"/>
        <v>-0.18045354826709761</v>
      </c>
      <c r="W269" s="1">
        <f t="shared" si="22"/>
        <v>-0.16120721513919911</v>
      </c>
      <c r="X269" s="1">
        <f t="shared" si="23"/>
        <v>-0.13982240055264522</v>
      </c>
      <c r="Y269" s="1">
        <f t="shared" si="24"/>
        <v>-0.1184375859660913</v>
      </c>
      <c r="Z269" s="1" t="s">
        <v>24</v>
      </c>
    </row>
    <row r="270" spans="1:26" x14ac:dyDescent="0.2">
      <c r="A270" s="1" t="s">
        <v>41</v>
      </c>
      <c r="B270" s="1" t="s">
        <v>220</v>
      </c>
      <c r="C270" s="1">
        <v>2</v>
      </c>
      <c r="D270" s="1">
        <v>208339161</v>
      </c>
      <c r="E270" s="1" t="s">
        <v>42</v>
      </c>
      <c r="F270" s="1" t="s">
        <v>27</v>
      </c>
      <c r="G270" s="1" t="s">
        <v>30</v>
      </c>
      <c r="H270" s="1">
        <v>0.130724081291407</v>
      </c>
      <c r="I270" s="1">
        <v>-0.196805940079647</v>
      </c>
      <c r="J270" s="1">
        <v>4.20320890642863E-2</v>
      </c>
      <c r="K270" s="1">
        <v>2.8381284119164399E-6</v>
      </c>
      <c r="L270" s="1">
        <v>-2.5753199999999999E-3</v>
      </c>
      <c r="M270" s="1">
        <v>5.7266299999999995E-4</v>
      </c>
      <c r="N270" s="3">
        <v>6.8886899999999999E-6</v>
      </c>
      <c r="O270" s="1">
        <v>-0.212586457419426</v>
      </c>
      <c r="P270" s="1">
        <v>5.3162756300190399E-2</v>
      </c>
      <c r="Q270" s="1">
        <v>6.3691080424905001E-5</v>
      </c>
      <c r="R270" s="1">
        <v>-2.1245992968592299E-3</v>
      </c>
      <c r="S270" s="1">
        <v>4.5990071373978496E-3</v>
      </c>
      <c r="T270" s="1">
        <v>0.64410386403089104</v>
      </c>
      <c r="U270" s="1">
        <f t="shared" si="20"/>
        <v>-0.19134046445083369</v>
      </c>
      <c r="V270" s="1">
        <f t="shared" si="21"/>
        <v>-0.21471105671628524</v>
      </c>
      <c r="W270" s="1">
        <f t="shared" si="22"/>
        <v>-0.23383245038801831</v>
      </c>
      <c r="X270" s="1">
        <f t="shared" si="23"/>
        <v>-0.25507844335661062</v>
      </c>
      <c r="Y270" s="1">
        <f t="shared" si="24"/>
        <v>-0.27632443632520287</v>
      </c>
      <c r="Z270" s="1" t="s">
        <v>24</v>
      </c>
    </row>
    <row r="271" spans="1:26" x14ac:dyDescent="0.2">
      <c r="A271" s="1" t="s">
        <v>43</v>
      </c>
      <c r="B271" s="1" t="s">
        <v>220</v>
      </c>
      <c r="C271" s="1">
        <v>8</v>
      </c>
      <c r="D271" s="1">
        <v>135637337</v>
      </c>
      <c r="E271" s="1" t="s">
        <v>44</v>
      </c>
      <c r="F271" s="1" t="s">
        <v>30</v>
      </c>
      <c r="G271" s="1" t="s">
        <v>22</v>
      </c>
      <c r="H271" s="1">
        <v>0.60502609922010597</v>
      </c>
      <c r="I271" s="1">
        <v>-0.16085185515679701</v>
      </c>
      <c r="J271" s="1">
        <v>2.85064944790125E-2</v>
      </c>
      <c r="K271" s="1">
        <v>1.6759552445354299E-8</v>
      </c>
      <c r="L271" s="1">
        <v>-1.75267E-3</v>
      </c>
      <c r="M271" s="1">
        <v>3.8877200000000001E-4</v>
      </c>
      <c r="N271" s="3">
        <v>6.5373500000000002E-6</v>
      </c>
      <c r="O271" s="1">
        <v>-0.194066327287368</v>
      </c>
      <c r="P271" s="1">
        <v>3.6076776729935298E-2</v>
      </c>
      <c r="Q271" s="1">
        <v>7.4875961513169702E-8</v>
      </c>
      <c r="R271" s="1">
        <v>3.9794161953444103E-3</v>
      </c>
      <c r="S271" s="1">
        <v>3.1161499495819698E-3</v>
      </c>
      <c r="T271" s="1">
        <v>0.20159292378640201</v>
      </c>
      <c r="U271" s="1">
        <f t="shared" si="20"/>
        <v>-0.2338604892408121</v>
      </c>
      <c r="V271" s="1">
        <f t="shared" si="21"/>
        <v>-0.19008691109202358</v>
      </c>
      <c r="W271" s="1">
        <f t="shared" si="22"/>
        <v>-0.15427216533392391</v>
      </c>
      <c r="X271" s="1">
        <f t="shared" si="23"/>
        <v>-0.1144780033804798</v>
      </c>
      <c r="Y271" s="1">
        <f t="shared" si="24"/>
        <v>-7.4683841427035685E-2</v>
      </c>
      <c r="Z271" s="1" t="s">
        <v>24</v>
      </c>
    </row>
    <row r="272" spans="1:26" x14ac:dyDescent="0.2">
      <c r="A272" s="1" t="s">
        <v>45</v>
      </c>
      <c r="B272" s="1" t="s">
        <v>220</v>
      </c>
      <c r="C272" s="1">
        <v>3</v>
      </c>
      <c r="D272" s="1">
        <v>125904688</v>
      </c>
      <c r="E272" s="1" t="s">
        <v>46</v>
      </c>
      <c r="F272" s="1" t="s">
        <v>23</v>
      </c>
      <c r="G272" s="1" t="s">
        <v>22</v>
      </c>
      <c r="H272" s="1">
        <v>0.417475963467003</v>
      </c>
      <c r="I272" s="1">
        <v>-0.17958821180173201</v>
      </c>
      <c r="J272" s="1">
        <v>2.83717630547567E-2</v>
      </c>
      <c r="K272" s="1">
        <v>2.4574733566405199E-10</v>
      </c>
      <c r="L272" s="1">
        <v>-1.75238E-3</v>
      </c>
      <c r="M272" s="1">
        <v>3.8717500000000002E-4</v>
      </c>
      <c r="N272" s="3">
        <v>6.0089799999999999E-6</v>
      </c>
      <c r="O272" s="1">
        <v>-0.19595388306418099</v>
      </c>
      <c r="P272" s="1">
        <v>3.5918615864444697E-2</v>
      </c>
      <c r="Q272" s="1">
        <v>4.8893313529294997E-8</v>
      </c>
      <c r="R272" s="1">
        <v>1.50694400960408E-3</v>
      </c>
      <c r="S272" s="1">
        <v>3.1022405138914E-3</v>
      </c>
      <c r="T272" s="1">
        <v>0.62713783942573698</v>
      </c>
      <c r="U272" s="1">
        <f t="shared" si="20"/>
        <v>-0.21102332316022179</v>
      </c>
      <c r="V272" s="1">
        <f t="shared" si="21"/>
        <v>-0.19444693905457691</v>
      </c>
      <c r="W272" s="1">
        <f t="shared" si="22"/>
        <v>-0.18088444296814019</v>
      </c>
      <c r="X272" s="1">
        <f t="shared" si="23"/>
        <v>-0.16581500287209938</v>
      </c>
      <c r="Y272" s="1">
        <f t="shared" si="24"/>
        <v>-0.15074556277605861</v>
      </c>
      <c r="Z272" s="1" t="s">
        <v>24</v>
      </c>
    </row>
    <row r="273" spans="1:26" x14ac:dyDescent="0.2">
      <c r="A273" s="1" t="s">
        <v>47</v>
      </c>
      <c r="B273" s="1" t="s">
        <v>220</v>
      </c>
      <c r="C273" s="1">
        <v>16</v>
      </c>
      <c r="D273" s="1">
        <v>51763193</v>
      </c>
      <c r="E273" s="1" t="s">
        <v>48</v>
      </c>
      <c r="F273" s="1" t="s">
        <v>30</v>
      </c>
      <c r="G273" s="1" t="s">
        <v>27</v>
      </c>
      <c r="H273" s="1">
        <v>0.16938126142711801</v>
      </c>
      <c r="I273" s="1">
        <v>-0.12067813065729301</v>
      </c>
      <c r="J273" s="1">
        <v>3.7174183719759002E-2</v>
      </c>
      <c r="K273" s="1">
        <v>1.16931504445405E-3</v>
      </c>
      <c r="L273" s="1">
        <v>-2.2858599999999998E-3</v>
      </c>
      <c r="M273" s="1">
        <v>5.0408300000000001E-4</v>
      </c>
      <c r="N273" s="3">
        <v>5.7688300000000001E-6</v>
      </c>
      <c r="O273" s="1">
        <v>-8.6976895218295797E-2</v>
      </c>
      <c r="P273" s="1">
        <v>4.7046656866738597E-2</v>
      </c>
      <c r="Q273" s="1">
        <v>6.4497254335757606E-2</v>
      </c>
      <c r="R273" s="1">
        <v>-5.08822675274429E-3</v>
      </c>
      <c r="S273" s="1">
        <v>4.0570810573279199E-3</v>
      </c>
      <c r="T273" s="1">
        <v>0.20978520953594201</v>
      </c>
      <c r="U273" s="1">
        <f t="shared" si="20"/>
        <v>-3.6094627690852893E-2</v>
      </c>
      <c r="V273" s="1">
        <f t="shared" si="21"/>
        <v>-9.2065121971040081E-2</v>
      </c>
      <c r="W273" s="1">
        <f t="shared" si="22"/>
        <v>-0.1378591627457387</v>
      </c>
      <c r="X273" s="1">
        <f t="shared" si="23"/>
        <v>-0.1887414302731816</v>
      </c>
      <c r="Y273" s="1">
        <f t="shared" si="24"/>
        <v>-0.23962369780062451</v>
      </c>
      <c r="Z273" s="1" t="s">
        <v>24</v>
      </c>
    </row>
    <row r="274" spans="1:26" x14ac:dyDescent="0.2">
      <c r="A274" s="1" t="s">
        <v>49</v>
      </c>
      <c r="B274" s="1" t="s">
        <v>220</v>
      </c>
      <c r="C274" s="1">
        <v>18</v>
      </c>
      <c r="D274" s="1">
        <v>13484179</v>
      </c>
      <c r="E274" s="1" t="s">
        <v>50</v>
      </c>
      <c r="F274" s="1" t="s">
        <v>23</v>
      </c>
      <c r="G274" s="1" t="s">
        <v>22</v>
      </c>
      <c r="H274" s="1">
        <v>0.55746930882036205</v>
      </c>
      <c r="I274" s="1">
        <v>-9.3572732258222199E-2</v>
      </c>
      <c r="J274" s="1">
        <v>2.8137852582248199E-2</v>
      </c>
      <c r="K274" s="1">
        <v>8.8265992385752503E-4</v>
      </c>
      <c r="L274" s="1">
        <v>-1.75629E-3</v>
      </c>
      <c r="M274" s="1">
        <v>3.8495700000000001E-4</v>
      </c>
      <c r="N274" s="3">
        <v>5.0593799999999997E-6</v>
      </c>
      <c r="O274" s="1">
        <v>-5.92907183605932E-2</v>
      </c>
      <c r="P274" s="1">
        <v>3.5651646742367898E-2</v>
      </c>
      <c r="Q274" s="1">
        <v>9.6302587421296701E-2</v>
      </c>
      <c r="R274" s="1">
        <v>-1.78869489829457E-3</v>
      </c>
      <c r="S274" s="1">
        <v>3.0784870688019099E-3</v>
      </c>
      <c r="T274" s="1">
        <v>0.56122041476277496</v>
      </c>
      <c r="U274" s="1">
        <f t="shared" si="20"/>
        <v>-4.1403769377647504E-2</v>
      </c>
      <c r="V274" s="1">
        <f t="shared" si="21"/>
        <v>-6.1079413258887771E-2</v>
      </c>
      <c r="W274" s="1">
        <f t="shared" si="22"/>
        <v>-7.7177667343538897E-2</v>
      </c>
      <c r="X274" s="1">
        <f t="shared" si="23"/>
        <v>-9.5064616326484608E-2</v>
      </c>
      <c r="Y274" s="1">
        <f t="shared" si="24"/>
        <v>-0.11295156530943029</v>
      </c>
      <c r="Z274" s="1" t="s">
        <v>24</v>
      </c>
    </row>
    <row r="275" spans="1:26" x14ac:dyDescent="0.2">
      <c r="A275" s="1" t="s">
        <v>51</v>
      </c>
      <c r="B275" s="1" t="s">
        <v>220</v>
      </c>
      <c r="C275" s="1">
        <v>21</v>
      </c>
      <c r="D275" s="1">
        <v>46922102</v>
      </c>
      <c r="E275" s="1" t="s">
        <v>52</v>
      </c>
      <c r="F275" s="1" t="s">
        <v>23</v>
      </c>
      <c r="G275" s="1" t="s">
        <v>22</v>
      </c>
      <c r="H275" s="1">
        <v>0.37595984692060702</v>
      </c>
      <c r="I275" s="1">
        <v>-0.16363535464151199</v>
      </c>
      <c r="J275" s="1">
        <v>2.93744360337823E-2</v>
      </c>
      <c r="K275" s="1">
        <v>2.53948936709581E-8</v>
      </c>
      <c r="L275" s="1">
        <v>-1.8273600000000001E-3</v>
      </c>
      <c r="M275" s="1">
        <v>4.0046E-4</v>
      </c>
      <c r="N275" s="3">
        <v>5.0392199999999997E-6</v>
      </c>
      <c r="O275" s="1">
        <v>-0.15403820004216401</v>
      </c>
      <c r="P275" s="1">
        <v>3.7136645592276599E-2</v>
      </c>
      <c r="Q275" s="1">
        <v>3.3571134254075197E-5</v>
      </c>
      <c r="R275" s="1">
        <v>1.8179326132782699E-3</v>
      </c>
      <c r="S275" s="1">
        <v>3.2151676277618101E-3</v>
      </c>
      <c r="T275" s="1">
        <v>0.57178597853055502</v>
      </c>
      <c r="U275" s="1">
        <f t="shared" si="20"/>
        <v>-0.17221752617494671</v>
      </c>
      <c r="V275" s="1">
        <f t="shared" si="21"/>
        <v>-0.15222026742888572</v>
      </c>
      <c r="W275" s="1">
        <f t="shared" si="22"/>
        <v>-0.13585887390938131</v>
      </c>
      <c r="X275" s="1">
        <f t="shared" si="23"/>
        <v>-0.11767954777659861</v>
      </c>
      <c r="Y275" s="1">
        <f t="shared" si="24"/>
        <v>-9.9500221643815917E-2</v>
      </c>
      <c r="Z275" s="1" t="s">
        <v>24</v>
      </c>
    </row>
    <row r="276" spans="1:26" x14ac:dyDescent="0.2">
      <c r="A276" s="1" t="s">
        <v>219</v>
      </c>
      <c r="B276" s="1" t="s">
        <v>220</v>
      </c>
      <c r="C276" s="1">
        <v>17</v>
      </c>
      <c r="D276" s="1">
        <v>59478354</v>
      </c>
      <c r="E276" s="1" t="s">
        <v>221</v>
      </c>
      <c r="F276" s="1" t="s">
        <v>22</v>
      </c>
      <c r="G276" s="1" t="s">
        <v>30</v>
      </c>
      <c r="H276" s="1">
        <v>0.26472055973347602</v>
      </c>
      <c r="I276" s="1">
        <v>-0.531782134562511</v>
      </c>
      <c r="J276" s="1">
        <v>3.16246502141138E-2</v>
      </c>
      <c r="K276" s="1">
        <v>1.9954907812646499E-63</v>
      </c>
      <c r="L276" s="1">
        <v>-2.6010999999999999E-3</v>
      </c>
      <c r="M276" s="1">
        <v>4.3062100000000001E-4</v>
      </c>
      <c r="N276" s="3">
        <v>1.5378399999999999E-9</v>
      </c>
      <c r="O276" s="1">
        <v>-0.51899792255187205</v>
      </c>
      <c r="P276" s="1">
        <v>4.0063088009370099E-2</v>
      </c>
      <c r="Q276" s="1">
        <v>2.2948233152920401E-38</v>
      </c>
      <c r="R276" s="1">
        <v>3.51554104955207E-3</v>
      </c>
      <c r="S276" s="1">
        <v>3.4626082153257501E-3</v>
      </c>
      <c r="T276" s="1">
        <v>0.30997002221133402</v>
      </c>
      <c r="U276" s="1">
        <f t="shared" si="20"/>
        <v>-0.55415333304739278</v>
      </c>
      <c r="V276" s="1">
        <f t="shared" si="21"/>
        <v>-0.51548238150231995</v>
      </c>
      <c r="W276" s="1">
        <f t="shared" si="22"/>
        <v>-0.48384251205635137</v>
      </c>
      <c r="X276" s="1">
        <f t="shared" si="23"/>
        <v>-0.44868710156083064</v>
      </c>
      <c r="Y276" s="1">
        <f t="shared" si="24"/>
        <v>-0.41353169106530996</v>
      </c>
      <c r="Z276" s="1" t="s">
        <v>24</v>
      </c>
    </row>
    <row r="277" spans="1:26" x14ac:dyDescent="0.2">
      <c r="A277" s="1" t="s">
        <v>264</v>
      </c>
      <c r="B277" s="1" t="s">
        <v>220</v>
      </c>
      <c r="C277" s="1">
        <v>17</v>
      </c>
      <c r="D277" s="1">
        <v>59450105</v>
      </c>
      <c r="E277" s="1" t="s">
        <v>221</v>
      </c>
      <c r="F277" s="1" t="s">
        <v>27</v>
      </c>
      <c r="G277" s="1" t="s">
        <v>30</v>
      </c>
      <c r="H277" s="1">
        <v>0.16528458889118799</v>
      </c>
      <c r="I277" s="1">
        <v>-0.744640918939657</v>
      </c>
      <c r="J277" s="1">
        <v>3.7724279566696398E-2</v>
      </c>
      <c r="K277" s="1">
        <v>1.11446189437322E-86</v>
      </c>
      <c r="L277" s="1">
        <v>-3.3215599999999999E-3</v>
      </c>
      <c r="M277" s="1">
        <v>5.1274399999999998E-4</v>
      </c>
      <c r="N277" s="3">
        <v>9.2938300000000005E-11</v>
      </c>
      <c r="O277" s="1">
        <v>-0.71269397992068795</v>
      </c>
      <c r="P277" s="1">
        <v>4.7822291798616801E-2</v>
      </c>
      <c r="Q277" s="1">
        <v>3.3524858814549298E-50</v>
      </c>
      <c r="R277" s="1">
        <v>-1.58304185183251E-3</v>
      </c>
      <c r="S277" s="1">
        <v>4.1331368880041701E-3</v>
      </c>
      <c r="T277" s="1">
        <v>0.70171104070721602</v>
      </c>
      <c r="U277" s="1">
        <f t="shared" si="20"/>
        <v>-0.69686356140236283</v>
      </c>
      <c r="V277" s="1">
        <f t="shared" si="21"/>
        <v>-0.7142770217725205</v>
      </c>
      <c r="W277" s="1">
        <f t="shared" si="22"/>
        <v>-0.72852439843901307</v>
      </c>
      <c r="X277" s="1">
        <f t="shared" si="23"/>
        <v>-0.74435481695733818</v>
      </c>
      <c r="Y277" s="1">
        <f t="shared" si="24"/>
        <v>-0.7601852354756633</v>
      </c>
      <c r="Z277" s="1" t="s">
        <v>24</v>
      </c>
    </row>
    <row r="278" spans="1:26" x14ac:dyDescent="0.2">
      <c r="A278" s="1" t="s">
        <v>404</v>
      </c>
      <c r="B278" s="1" t="s">
        <v>220</v>
      </c>
      <c r="C278" s="1">
        <v>5</v>
      </c>
      <c r="D278" s="1">
        <v>53298716</v>
      </c>
      <c r="E278" s="1" t="s">
        <v>405</v>
      </c>
      <c r="F278" s="1" t="s">
        <v>22</v>
      </c>
      <c r="G278" s="1" t="s">
        <v>27</v>
      </c>
      <c r="H278" s="1">
        <v>0.88700158906431004</v>
      </c>
      <c r="I278" s="1">
        <v>-0.53667958473974398</v>
      </c>
      <c r="J278" s="1">
        <v>4.4157444104044E-2</v>
      </c>
      <c r="K278" s="1">
        <v>5.5672469901627404E-34</v>
      </c>
      <c r="L278" s="1">
        <v>-5.0767700000000004E-3</v>
      </c>
      <c r="M278" s="1">
        <v>6.02613E-4</v>
      </c>
      <c r="N278" s="3">
        <v>3.6201500000000003E-17</v>
      </c>
      <c r="O278" s="1">
        <v>-0.54678675234849194</v>
      </c>
      <c r="P278" s="1">
        <v>5.5934479342374097E-2</v>
      </c>
      <c r="Q278" s="1">
        <v>1.4513528703882099E-22</v>
      </c>
      <c r="R278" s="1">
        <v>3.4197103281197001E-3</v>
      </c>
      <c r="S278" s="1">
        <v>4.8224798185574798E-3</v>
      </c>
      <c r="T278" s="1">
        <v>0.47825151961292001</v>
      </c>
      <c r="U278" s="1">
        <f t="shared" si="20"/>
        <v>-0.58098385562968891</v>
      </c>
      <c r="V278" s="1">
        <f t="shared" si="21"/>
        <v>-0.54336704202037223</v>
      </c>
      <c r="W278" s="1">
        <f t="shared" si="22"/>
        <v>-0.51258964906729498</v>
      </c>
      <c r="X278" s="1">
        <f t="shared" si="23"/>
        <v>-0.47839254578609791</v>
      </c>
      <c r="Y278" s="1">
        <f t="shared" si="24"/>
        <v>-0.44419544250490095</v>
      </c>
      <c r="Z278" s="1" t="s">
        <v>24</v>
      </c>
    </row>
    <row r="279" spans="1:26" x14ac:dyDescent="0.2">
      <c r="A279" s="1" t="s">
        <v>453</v>
      </c>
      <c r="B279" s="1" t="s">
        <v>220</v>
      </c>
      <c r="C279" s="1">
        <v>2</v>
      </c>
      <c r="D279" s="1">
        <v>211540507</v>
      </c>
      <c r="E279" s="1" t="s">
        <v>454</v>
      </c>
      <c r="F279" s="1" t="s">
        <v>23</v>
      </c>
      <c r="G279" s="1" t="s">
        <v>30</v>
      </c>
      <c r="H279" s="1">
        <v>0.315747613236666</v>
      </c>
      <c r="I279" s="1">
        <v>-0.60952042987722099</v>
      </c>
      <c r="J279" s="1">
        <v>2.9966643154419301E-2</v>
      </c>
      <c r="K279" s="1">
        <v>6.4621203056189501E-92</v>
      </c>
      <c r="L279" s="1">
        <v>3.9651900000000004E-3</v>
      </c>
      <c r="M279" s="1">
        <v>4.0877300000000002E-4</v>
      </c>
      <c r="N279" s="3">
        <v>3.0080800000000002E-22</v>
      </c>
      <c r="O279" s="1">
        <v>-0.58233327920653299</v>
      </c>
      <c r="P279" s="1">
        <v>3.7861179196040803E-2</v>
      </c>
      <c r="Q279" s="1">
        <v>2.3637840798294598E-53</v>
      </c>
      <c r="R279" s="1">
        <v>-4.3486554999000301E-3</v>
      </c>
      <c r="S279" s="1">
        <v>3.27548330578219E-3</v>
      </c>
      <c r="T279" s="1">
        <v>0.184298995054542</v>
      </c>
      <c r="U279" s="1">
        <f t="shared" si="20"/>
        <v>-0.53884672420753266</v>
      </c>
      <c r="V279" s="1">
        <f t="shared" si="21"/>
        <v>-0.58668193470643304</v>
      </c>
      <c r="W279" s="1">
        <f t="shared" si="22"/>
        <v>-0.62581983420553333</v>
      </c>
      <c r="X279" s="1">
        <f t="shared" si="23"/>
        <v>-0.66930638920453356</v>
      </c>
      <c r="Y279" s="1">
        <f t="shared" si="24"/>
        <v>-0.7127929442035339</v>
      </c>
      <c r="Z279" s="1" t="s">
        <v>24</v>
      </c>
    </row>
    <row r="280" spans="1:26" x14ac:dyDescent="0.2">
      <c r="A280" s="1" t="s">
        <v>504</v>
      </c>
      <c r="B280" s="1" t="s">
        <v>220</v>
      </c>
      <c r="C280" s="1">
        <v>19</v>
      </c>
      <c r="D280" s="1">
        <v>33190263</v>
      </c>
      <c r="E280" s="1" t="s">
        <v>505</v>
      </c>
      <c r="F280" s="1" t="s">
        <v>30</v>
      </c>
      <c r="G280" s="1" t="s">
        <v>27</v>
      </c>
      <c r="H280" s="1">
        <v>0.81163470381333203</v>
      </c>
      <c r="I280" s="1">
        <v>-0.50086817802895001</v>
      </c>
      <c r="J280" s="1">
        <v>3.5672942332013902E-2</v>
      </c>
      <c r="K280" s="1">
        <v>9.05796458794542E-45</v>
      </c>
      <c r="L280" s="1">
        <v>-5.6270000000000001E-3</v>
      </c>
      <c r="M280" s="1">
        <v>4.8709300000000002E-4</v>
      </c>
      <c r="N280" s="3">
        <v>7.1944700000000002E-31</v>
      </c>
      <c r="O280" s="1">
        <v>-0.50513848077204104</v>
      </c>
      <c r="P280" s="1">
        <v>4.5106199607394301E-2</v>
      </c>
      <c r="Q280" s="1">
        <v>4.2122702030960001E-29</v>
      </c>
      <c r="R280" s="1">
        <v>1.5586334445122901E-3</v>
      </c>
      <c r="S280" s="1">
        <v>3.89518584738383E-3</v>
      </c>
      <c r="T280" s="1">
        <v>0.689051138630142</v>
      </c>
      <c r="U280" s="1">
        <f t="shared" si="20"/>
        <v>-0.52072481521716396</v>
      </c>
      <c r="V280" s="1">
        <f t="shared" si="21"/>
        <v>-0.50357984732752881</v>
      </c>
      <c r="W280" s="1">
        <f t="shared" si="22"/>
        <v>-0.48955214632691813</v>
      </c>
      <c r="X280" s="1">
        <f t="shared" si="23"/>
        <v>-0.47396581188179526</v>
      </c>
      <c r="Y280" s="1">
        <f t="shared" si="24"/>
        <v>-0.45837947743667234</v>
      </c>
      <c r="Z280" s="1" t="s">
        <v>24</v>
      </c>
    </row>
    <row r="281" spans="1:26" x14ac:dyDescent="0.2">
      <c r="A281" s="1" t="s">
        <v>514</v>
      </c>
      <c r="B281" s="1" t="s">
        <v>220</v>
      </c>
      <c r="C281" s="1">
        <v>17</v>
      </c>
      <c r="D281" s="1">
        <v>59239259</v>
      </c>
      <c r="E281" s="1" t="s">
        <v>221</v>
      </c>
      <c r="F281" s="1" t="s">
        <v>30</v>
      </c>
      <c r="G281" s="1" t="s">
        <v>27</v>
      </c>
      <c r="H281" s="1">
        <v>0.81491922795964999</v>
      </c>
      <c r="I281" s="1">
        <v>-0.54892270673043597</v>
      </c>
      <c r="J281" s="1">
        <v>3.5907109326028697E-2</v>
      </c>
      <c r="K281" s="1">
        <v>9.6752397466329704E-53</v>
      </c>
      <c r="L281" s="1">
        <v>-5.7671900000000002E-3</v>
      </c>
      <c r="M281" s="1">
        <v>4.8907499999999995E-4</v>
      </c>
      <c r="N281" s="3">
        <v>4.29038E-32</v>
      </c>
      <c r="O281" s="1">
        <v>-0.51333793032566399</v>
      </c>
      <c r="P281" s="1">
        <v>4.5433296901973702E-2</v>
      </c>
      <c r="Q281" s="1">
        <v>1.35914909017279E-29</v>
      </c>
      <c r="R281" s="1">
        <v>-2.8584573361430999E-3</v>
      </c>
      <c r="S281" s="1">
        <v>3.9248762305122004E-3</v>
      </c>
      <c r="T281" s="1">
        <v>0.46643532451942299</v>
      </c>
      <c r="U281" s="1">
        <f t="shared" si="20"/>
        <v>-0.484753356964233</v>
      </c>
      <c r="V281" s="1">
        <f t="shared" si="21"/>
        <v>-0.51619638766180709</v>
      </c>
      <c r="W281" s="1">
        <f t="shared" si="22"/>
        <v>-0.54192250368709494</v>
      </c>
      <c r="X281" s="1">
        <f t="shared" si="23"/>
        <v>-0.57050707704852599</v>
      </c>
      <c r="Y281" s="1">
        <f t="shared" si="24"/>
        <v>-0.59909165040995704</v>
      </c>
      <c r="Z281" s="1" t="s">
        <v>24</v>
      </c>
    </row>
    <row r="282" spans="1:26" x14ac:dyDescent="0.2">
      <c r="A282" s="1" t="s">
        <v>545</v>
      </c>
      <c r="B282" s="1" t="s">
        <v>220</v>
      </c>
      <c r="C282" s="1">
        <v>15</v>
      </c>
      <c r="D282" s="1">
        <v>76304503</v>
      </c>
      <c r="E282" s="1" t="s">
        <v>436</v>
      </c>
      <c r="F282" s="1" t="s">
        <v>22</v>
      </c>
      <c r="G282" s="1" t="s">
        <v>23</v>
      </c>
      <c r="H282" s="1">
        <v>0.25704010100199698</v>
      </c>
      <c r="I282" s="1">
        <v>-0.52241561999767405</v>
      </c>
      <c r="J282" s="1">
        <v>3.2264946533057302E-2</v>
      </c>
      <c r="K282" s="1">
        <v>6.0982729158806004E-59</v>
      </c>
      <c r="L282" s="1">
        <v>-6.5481300000000001E-3</v>
      </c>
      <c r="M282" s="1">
        <v>4.4036699999999999E-4</v>
      </c>
      <c r="N282" s="3">
        <v>5.1839399999999996E-50</v>
      </c>
      <c r="O282" s="1">
        <v>-0.51441164042599496</v>
      </c>
      <c r="P282" s="1">
        <v>4.0826599402178997E-2</v>
      </c>
      <c r="Q282" s="1">
        <v>2.18164086621276E-36</v>
      </c>
      <c r="R282" s="1">
        <v>2.8685374974042302E-3</v>
      </c>
      <c r="S282" s="1">
        <v>3.5297283830435298E-3</v>
      </c>
      <c r="T282" s="1">
        <v>0.41640267361765299</v>
      </c>
      <c r="U282" s="1">
        <f t="shared" si="20"/>
        <v>-0.5430970154000373</v>
      </c>
      <c r="V282" s="1">
        <f t="shared" si="21"/>
        <v>-0.51154310292859073</v>
      </c>
      <c r="W282" s="1">
        <f t="shared" si="22"/>
        <v>-0.48572626545195269</v>
      </c>
      <c r="X282" s="1">
        <f t="shared" si="23"/>
        <v>-0.45704089047791036</v>
      </c>
      <c r="Y282" s="1">
        <f t="shared" si="24"/>
        <v>-0.42835551550386808</v>
      </c>
      <c r="Z282" s="1" t="s">
        <v>24</v>
      </c>
    </row>
    <row r="283" spans="1:26" x14ac:dyDescent="0.2">
      <c r="A283" s="1" t="s">
        <v>549</v>
      </c>
      <c r="B283" s="1" t="s">
        <v>220</v>
      </c>
      <c r="C283" s="1">
        <v>7</v>
      </c>
      <c r="D283" s="1">
        <v>1286192</v>
      </c>
      <c r="E283" s="1" t="s">
        <v>463</v>
      </c>
      <c r="F283" s="1" t="s">
        <v>30</v>
      </c>
      <c r="G283" s="1" t="s">
        <v>22</v>
      </c>
      <c r="H283" s="1">
        <v>0.69193005865040702</v>
      </c>
      <c r="I283" s="1">
        <v>-0.59136492214842196</v>
      </c>
      <c r="J283" s="1">
        <v>3.1151727048057201E-2</v>
      </c>
      <c r="K283" s="1">
        <v>2.5756084768441401E-80</v>
      </c>
      <c r="L283" s="1">
        <v>-6.8322699999999997E-3</v>
      </c>
      <c r="M283" s="1">
        <v>4.24447E-4</v>
      </c>
      <c r="N283" s="3">
        <v>2.6834300000000001E-58</v>
      </c>
      <c r="O283" s="1">
        <v>-0.56096081971636602</v>
      </c>
      <c r="P283" s="1">
        <v>3.9479002592585903E-2</v>
      </c>
      <c r="Q283" s="1">
        <v>8.4660950264931597E-46</v>
      </c>
      <c r="R283" s="1">
        <v>1.44131525868524E-3</v>
      </c>
      <c r="S283" s="1">
        <v>3.4113404751540499E-3</v>
      </c>
      <c r="T283" s="1">
        <v>0.67265534785165104</v>
      </c>
      <c r="U283" s="1">
        <f t="shared" si="20"/>
        <v>-0.57537397230321841</v>
      </c>
      <c r="V283" s="1">
        <f t="shared" si="21"/>
        <v>-0.55951950445768073</v>
      </c>
      <c r="W283" s="1">
        <f t="shared" si="22"/>
        <v>-0.54654766712951364</v>
      </c>
      <c r="X283" s="1">
        <f t="shared" si="23"/>
        <v>-0.53213451454266125</v>
      </c>
      <c r="Y283" s="1">
        <f t="shared" si="24"/>
        <v>-0.51772136195580887</v>
      </c>
      <c r="Z283" s="1" t="s">
        <v>24</v>
      </c>
    </row>
    <row r="284" spans="1:26" x14ac:dyDescent="0.2">
      <c r="A284" s="1" t="s">
        <v>556</v>
      </c>
      <c r="B284" s="1" t="s">
        <v>220</v>
      </c>
      <c r="C284" s="1">
        <v>5</v>
      </c>
      <c r="D284" s="1">
        <v>176813404</v>
      </c>
      <c r="E284" s="1" t="s">
        <v>557</v>
      </c>
      <c r="F284" s="1" t="s">
        <v>27</v>
      </c>
      <c r="G284" s="1" t="s">
        <v>30</v>
      </c>
      <c r="H284" s="1">
        <v>0.24453690950215401</v>
      </c>
      <c r="I284" s="1">
        <v>-0.58676672667190199</v>
      </c>
      <c r="J284" s="1">
        <v>3.2735241373709499E-2</v>
      </c>
      <c r="K284" s="1">
        <v>8.1758321814783297E-72</v>
      </c>
      <c r="L284" s="1">
        <v>-8.3045900000000006E-3</v>
      </c>
      <c r="M284" s="1">
        <v>4.46565E-4</v>
      </c>
      <c r="N284" s="3">
        <v>3.4231799999999999E-77</v>
      </c>
      <c r="O284" s="1">
        <v>-0.58329277929166501</v>
      </c>
      <c r="P284" s="1">
        <v>4.1463772862180601E-2</v>
      </c>
      <c r="Q284" s="1">
        <v>6.3152952646300494E-45</v>
      </c>
      <c r="R284" s="1">
        <v>1.8316702650025001E-3</v>
      </c>
      <c r="S284" s="1">
        <v>3.5805101506738999E-3</v>
      </c>
      <c r="T284" s="1">
        <v>0.60895464767866403</v>
      </c>
      <c r="U284" s="1">
        <f t="shared" si="20"/>
        <v>-0.60160948194169006</v>
      </c>
      <c r="V284" s="1">
        <f t="shared" si="21"/>
        <v>-0.58146110902666248</v>
      </c>
      <c r="W284" s="1">
        <f t="shared" si="22"/>
        <v>-0.56497607664163996</v>
      </c>
      <c r="X284" s="1">
        <f t="shared" si="23"/>
        <v>-0.54665937399161502</v>
      </c>
      <c r="Y284" s="1">
        <f t="shared" si="24"/>
        <v>-0.52834267134158996</v>
      </c>
      <c r="Z284" s="1" t="s">
        <v>24</v>
      </c>
    </row>
    <row r="285" spans="1:26" x14ac:dyDescent="0.2">
      <c r="A285" s="1" t="s">
        <v>558</v>
      </c>
      <c r="B285" s="1" t="s">
        <v>220</v>
      </c>
      <c r="C285" s="1">
        <v>5</v>
      </c>
      <c r="D285" s="1">
        <v>39401384</v>
      </c>
      <c r="E285" s="1" t="s">
        <v>413</v>
      </c>
      <c r="F285" s="1" t="s">
        <v>27</v>
      </c>
      <c r="G285" s="1" t="s">
        <v>22</v>
      </c>
      <c r="H285" s="1">
        <v>0.41150089024196301</v>
      </c>
      <c r="I285" s="1">
        <v>-0.55930923968282298</v>
      </c>
      <c r="J285" s="1">
        <v>2.8413057373727499E-2</v>
      </c>
      <c r="K285" s="1">
        <v>3.2423258338929903E-86</v>
      </c>
      <c r="L285" s="1">
        <v>-7.4306199999999998E-3</v>
      </c>
      <c r="M285" s="1">
        <v>3.8612599999999998E-4</v>
      </c>
      <c r="N285" s="3">
        <v>1.5838199999999999E-82</v>
      </c>
      <c r="O285" s="1">
        <v>-0.53532983555546299</v>
      </c>
      <c r="P285" s="1">
        <v>3.5977619864703797E-2</v>
      </c>
      <c r="Q285" s="1">
        <v>4.7589897499604799E-50</v>
      </c>
      <c r="R285" s="1">
        <v>-1.6373790763189801E-4</v>
      </c>
      <c r="S285" s="1">
        <v>3.10847858683254E-3</v>
      </c>
      <c r="T285" s="1">
        <v>0.95799120843318497</v>
      </c>
      <c r="U285" s="1">
        <f t="shared" si="20"/>
        <v>-0.53369245647914398</v>
      </c>
      <c r="V285" s="1">
        <f t="shared" si="21"/>
        <v>-0.5354935734630949</v>
      </c>
      <c r="W285" s="1">
        <f t="shared" si="22"/>
        <v>-0.53696721463178199</v>
      </c>
      <c r="X285" s="1">
        <f t="shared" si="23"/>
        <v>-0.53860459370810099</v>
      </c>
      <c r="Y285" s="1">
        <f t="shared" si="24"/>
        <v>-0.54024197278441988</v>
      </c>
      <c r="Z285" s="1" t="s">
        <v>24</v>
      </c>
    </row>
  </sheetData>
  <autoFilter ref="A3:Z3" xr:uid="{4660CBDD-3D58-4B52-BEB1-FEA2E98F4677}">
    <sortState xmlns:xlrd2="http://schemas.microsoft.com/office/spreadsheetml/2017/richdata2" ref="A4:Z285">
      <sortCondition ref="B3"/>
    </sortState>
  </autoFilter>
  <mergeCells count="1">
    <mergeCell ref="A1:AA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45F5-B220-45BB-A007-C9F2543801C4}">
  <dimension ref="A1"/>
  <sheetViews>
    <sheetView workbookViewId="0">
      <selection sqref="A1:A63"/>
    </sheetView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>Universitae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 Herold</dc:creator>
  <cp:lastModifiedBy>Janina Herold</cp:lastModifiedBy>
  <dcterms:created xsi:type="dcterms:W3CDTF">2025-03-15T11:15:24Z</dcterms:created>
  <dcterms:modified xsi:type="dcterms:W3CDTF">2025-08-11T06:44:30Z</dcterms:modified>
</cp:coreProperties>
</file>